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raish\Dropbox\My PC (23G-AA60-02)\Desktop\"/>
    </mc:Choice>
  </mc:AlternateContent>
  <bookViews>
    <workbookView xWindow="0" yWindow="0" windowWidth="21600" windowHeight="9000" activeTab="1"/>
  </bookViews>
  <sheets>
    <sheet name="Plate 1 - Sheet1" sheetId="1" r:id="rId1"/>
    <sheet name="Sheet2" sheetId="3" r:id="rId2"/>
  </sheets>
  <definedNames>
    <definedName name="MethodPointer">5368808</definedName>
  </definedNames>
  <calcPr calcId="162913"/>
</workbook>
</file>

<file path=xl/calcChain.xml><?xml version="1.0" encoding="utf-8"?>
<calcChain xmlns="http://schemas.openxmlformats.org/spreadsheetml/2006/main">
  <c r="M18" i="3" l="1"/>
  <c r="M30" i="3" s="1"/>
  <c r="Q18" i="3"/>
  <c r="Q30" i="3" s="1"/>
  <c r="U18" i="3"/>
  <c r="U30" i="3" s="1"/>
  <c r="Y18" i="3"/>
  <c r="Y30" i="3" s="1"/>
  <c r="H19" i="3"/>
  <c r="H31" i="3" s="1"/>
  <c r="L19" i="3"/>
  <c r="L31" i="3" s="1"/>
  <c r="T19" i="3"/>
  <c r="T31" i="3" s="1"/>
  <c r="X19" i="3"/>
  <c r="X31" i="3" s="1"/>
  <c r="G20" i="3"/>
  <c r="G32" i="3" s="1"/>
  <c r="K20" i="3"/>
  <c r="K32" i="3" s="1"/>
  <c r="O20" i="3"/>
  <c r="O32" i="3" s="1"/>
  <c r="S20" i="3"/>
  <c r="S32" i="3" s="1"/>
  <c r="W20" i="3"/>
  <c r="W32" i="3" s="1"/>
  <c r="F21" i="3"/>
  <c r="F33" i="3" s="1"/>
  <c r="V21" i="3"/>
  <c r="V33" i="3" s="1"/>
  <c r="Z21" i="3"/>
  <c r="Z33" i="3" s="1"/>
  <c r="I22" i="3"/>
  <c r="I34" i="3" s="1"/>
  <c r="M22" i="3"/>
  <c r="M34" i="3" s="1"/>
  <c r="Q22" i="3"/>
  <c r="Q34" i="3" s="1"/>
  <c r="F23" i="3"/>
  <c r="F35" i="3" s="1"/>
  <c r="H23" i="3"/>
  <c r="H35" i="3" s="1"/>
  <c r="L23" i="3"/>
  <c r="L35" i="3" s="1"/>
  <c r="P23" i="3"/>
  <c r="P35" i="3" s="1"/>
  <c r="X23" i="3"/>
  <c r="X35" i="3" s="1"/>
  <c r="G24" i="3"/>
  <c r="G36" i="3" s="1"/>
  <c r="K24" i="3"/>
  <c r="K36" i="3" s="1"/>
  <c r="O24" i="3"/>
  <c r="O36" i="3" s="1"/>
  <c r="S24" i="3"/>
  <c r="S36" i="3" s="1"/>
  <c r="W24" i="3"/>
  <c r="W36" i="3" s="1"/>
  <c r="G25" i="3"/>
  <c r="G37" i="3" s="1"/>
  <c r="O25" i="3"/>
  <c r="O37" i="3" s="1"/>
  <c r="S25" i="3"/>
  <c r="S37" i="3" s="1"/>
  <c r="Y25" i="3"/>
  <c r="Y37" i="3" s="1"/>
  <c r="F22" i="3"/>
  <c r="F34" i="3" s="1"/>
  <c r="F24" i="3"/>
  <c r="F36" i="3" s="1"/>
  <c r="I25" i="3"/>
  <c r="I37" i="3" s="1"/>
  <c r="J25" i="3"/>
  <c r="J37" i="3" s="1"/>
  <c r="N25" i="3"/>
  <c r="N37" i="3" s="1"/>
  <c r="R25" i="3"/>
  <c r="R37" i="3" s="1"/>
  <c r="V25" i="3"/>
  <c r="V37" i="3" s="1"/>
  <c r="W25" i="3"/>
  <c r="W37" i="3" s="1"/>
  <c r="Z25" i="3"/>
  <c r="Z37" i="3" s="1"/>
  <c r="F25" i="3"/>
  <c r="F37" i="3" s="1"/>
  <c r="J22" i="3"/>
  <c r="J34" i="3" s="1"/>
  <c r="N22" i="3"/>
  <c r="N34" i="3" s="1"/>
  <c r="V22" i="3"/>
  <c r="V34" i="3" s="1"/>
  <c r="X22" i="3"/>
  <c r="X34" i="3" s="1"/>
  <c r="Z22" i="3"/>
  <c r="Z34" i="3" s="1"/>
  <c r="I19" i="3"/>
  <c r="I31" i="3" s="1"/>
  <c r="J19" i="3"/>
  <c r="J31" i="3" s="1"/>
  <c r="M19" i="3"/>
  <c r="M31" i="3" s="1"/>
  <c r="N19" i="3"/>
  <c r="N31" i="3" s="1"/>
  <c r="O19" i="3"/>
  <c r="O31" i="3" s="1"/>
  <c r="Q19" i="3"/>
  <c r="Q31" i="3" s="1"/>
  <c r="R19" i="3"/>
  <c r="R31" i="3" s="1"/>
  <c r="S19" i="3"/>
  <c r="S31" i="3" s="1"/>
  <c r="Y19" i="3"/>
  <c r="Y31" i="3" s="1"/>
  <c r="Z19" i="3"/>
  <c r="Z31" i="3" s="1"/>
  <c r="G19" i="3"/>
  <c r="G31" i="3" s="1"/>
  <c r="P19" i="3"/>
  <c r="P31" i="3" s="1"/>
  <c r="W19" i="3"/>
  <c r="W31" i="3" s="1"/>
  <c r="U19" i="3"/>
  <c r="U31" i="3" s="1"/>
  <c r="H20" i="3"/>
  <c r="H32" i="3" s="1"/>
  <c r="L20" i="3"/>
  <c r="L32" i="3" s="1"/>
  <c r="P20" i="3"/>
  <c r="P32" i="3" s="1"/>
  <c r="T20" i="3"/>
  <c r="T32" i="3" s="1"/>
  <c r="X20" i="3"/>
  <c r="X32" i="3" s="1"/>
  <c r="Y20" i="3"/>
  <c r="Y32" i="3" s="1"/>
  <c r="Z20" i="3"/>
  <c r="Z32" i="3" s="1"/>
  <c r="H21" i="3"/>
  <c r="H33" i="3" s="1"/>
  <c r="L21" i="3"/>
  <c r="L33" i="3" s="1"/>
  <c r="O21" i="3"/>
  <c r="O33" i="3" s="1"/>
  <c r="S21" i="3"/>
  <c r="S33" i="3" s="1"/>
  <c r="T21" i="3"/>
  <c r="T33" i="3" s="1"/>
  <c r="W21" i="3"/>
  <c r="W33" i="3" s="1"/>
  <c r="X21" i="3"/>
  <c r="X33" i="3" s="1"/>
  <c r="R22" i="3"/>
  <c r="R34" i="3" s="1"/>
  <c r="I23" i="3"/>
  <c r="I35" i="3" s="1"/>
  <c r="M23" i="3"/>
  <c r="M35" i="3" s="1"/>
  <c r="Q23" i="3"/>
  <c r="Q35" i="3" s="1"/>
  <c r="T23" i="3"/>
  <c r="T35" i="3" s="1"/>
  <c r="U23" i="3"/>
  <c r="U35" i="3" s="1"/>
  <c r="W23" i="3"/>
  <c r="W35" i="3" s="1"/>
  <c r="Y23" i="3"/>
  <c r="Y35" i="3" s="1"/>
  <c r="H24" i="3"/>
  <c r="H36" i="3" s="1"/>
  <c r="L24" i="3"/>
  <c r="L36" i="3" s="1"/>
  <c r="P24" i="3"/>
  <c r="P36" i="3" s="1"/>
  <c r="T24" i="3"/>
  <c r="T36" i="3" s="1"/>
  <c r="U24" i="3"/>
  <c r="U36" i="3" s="1"/>
  <c r="V24" i="3"/>
  <c r="V36" i="3" s="1"/>
  <c r="Y24" i="3"/>
  <c r="Y36" i="3" s="1"/>
  <c r="Z24" i="3"/>
  <c r="Z36" i="3" s="1"/>
  <c r="Z18" i="3"/>
  <c r="Z30" i="3" s="1"/>
  <c r="G18" i="3"/>
  <c r="G30" i="3" s="1"/>
  <c r="I18" i="3"/>
  <c r="I30" i="3" s="1"/>
  <c r="N18" i="3"/>
  <c r="N30" i="3" s="1"/>
  <c r="O18" i="3"/>
  <c r="O30" i="3" s="1"/>
  <c r="P18" i="3"/>
  <c r="P30" i="3" s="1"/>
  <c r="V18" i="3"/>
  <c r="V30" i="3" s="1"/>
  <c r="W18" i="3"/>
  <c r="W30" i="3" s="1"/>
  <c r="X18" i="3"/>
  <c r="X30" i="3" s="1"/>
  <c r="F18" i="3"/>
  <c r="F30" i="3" s="1"/>
  <c r="K18" i="3"/>
  <c r="K30" i="3" s="1"/>
  <c r="L18" i="3"/>
  <c r="L30" i="3" s="1"/>
  <c r="T18" i="3"/>
  <c r="T30" i="3" s="1"/>
  <c r="H18" i="3"/>
  <c r="H30" i="3" s="1"/>
  <c r="R18" i="3"/>
  <c r="R30" i="3" s="1"/>
  <c r="S18" i="3"/>
  <c r="S30" i="3" s="1"/>
  <c r="Z23" i="3"/>
  <c r="Z35" i="3" s="1"/>
  <c r="Z26" i="3"/>
  <c r="Z38" i="3" s="1"/>
  <c r="Y21" i="3"/>
  <c r="Y33" i="3" s="1"/>
  <c r="Y22" i="3"/>
  <c r="Y34" i="3" s="1"/>
  <c r="Y26" i="3"/>
  <c r="Y38" i="3" s="1"/>
  <c r="Z17" i="3"/>
  <c r="Z29" i="3" s="1"/>
  <c r="Y17" i="3"/>
  <c r="Y29" i="3" s="1"/>
  <c r="X24" i="3"/>
  <c r="X36" i="3" s="1"/>
  <c r="X25" i="3"/>
  <c r="X37" i="3" s="1"/>
  <c r="X26" i="3"/>
  <c r="X38" i="3" s="1"/>
  <c r="X17" i="3"/>
  <c r="X29" i="3" s="1"/>
  <c r="W22" i="3"/>
  <c r="W34" i="3" s="1"/>
  <c r="W26" i="3"/>
  <c r="W38" i="3" s="1"/>
  <c r="V19" i="3"/>
  <c r="V31" i="3" s="1"/>
  <c r="V20" i="3"/>
  <c r="V32" i="3" s="1"/>
  <c r="V23" i="3"/>
  <c r="V35" i="3" s="1"/>
  <c r="V26" i="3"/>
  <c r="V38" i="3" s="1"/>
  <c r="U20" i="3"/>
  <c r="U32" i="3" s="1"/>
  <c r="U21" i="3"/>
  <c r="U33" i="3" s="1"/>
  <c r="U22" i="3"/>
  <c r="U34" i="3" s="1"/>
  <c r="U25" i="3"/>
  <c r="U37" i="3" s="1"/>
  <c r="U26" i="3"/>
  <c r="U38" i="3" s="1"/>
  <c r="T22" i="3"/>
  <c r="T34" i="3" s="1"/>
  <c r="T25" i="3"/>
  <c r="T37" i="3" s="1"/>
  <c r="T26" i="3"/>
  <c r="T38" i="3" s="1"/>
  <c r="S22" i="3"/>
  <c r="S34" i="3" s="1"/>
  <c r="S23" i="3"/>
  <c r="S35" i="3" s="1"/>
  <c r="S26" i="3"/>
  <c r="S38" i="3" s="1"/>
  <c r="R20" i="3"/>
  <c r="R32" i="3" s="1"/>
  <c r="R21" i="3"/>
  <c r="R33" i="3" s="1"/>
  <c r="R23" i="3"/>
  <c r="R35" i="3" s="1"/>
  <c r="R24" i="3"/>
  <c r="R36" i="3" s="1"/>
  <c r="R26" i="3"/>
  <c r="R38" i="3" s="1"/>
  <c r="Q20" i="3"/>
  <c r="Q32" i="3" s="1"/>
  <c r="Q21" i="3"/>
  <c r="Q33" i="3" s="1"/>
  <c r="Q24" i="3"/>
  <c r="Q36" i="3" s="1"/>
  <c r="Q25" i="3"/>
  <c r="Q37" i="3" s="1"/>
  <c r="Q26" i="3"/>
  <c r="Q38" i="3" s="1"/>
  <c r="P21" i="3"/>
  <c r="P33" i="3" s="1"/>
  <c r="P22" i="3"/>
  <c r="P34" i="3" s="1"/>
  <c r="P25" i="3"/>
  <c r="P37" i="3" s="1"/>
  <c r="P26" i="3"/>
  <c r="P38" i="3" s="1"/>
  <c r="O22" i="3"/>
  <c r="O34" i="3" s="1"/>
  <c r="O23" i="3"/>
  <c r="O35" i="3" s="1"/>
  <c r="O26" i="3"/>
  <c r="O38" i="3" s="1"/>
  <c r="N20" i="3"/>
  <c r="N32" i="3" s="1"/>
  <c r="N21" i="3"/>
  <c r="N33" i="3" s="1"/>
  <c r="N23" i="3"/>
  <c r="N35" i="3" s="1"/>
  <c r="N24" i="3"/>
  <c r="N36" i="3" s="1"/>
  <c r="N26" i="3"/>
  <c r="N38" i="3" s="1"/>
  <c r="W17" i="3"/>
  <c r="W29" i="3" s="1"/>
  <c r="V17" i="3"/>
  <c r="V29" i="3" s="1"/>
  <c r="U17" i="3"/>
  <c r="U29" i="3" s="1"/>
  <c r="T17" i="3"/>
  <c r="T29" i="3" s="1"/>
  <c r="S17" i="3"/>
  <c r="S29" i="3" s="1"/>
  <c r="R17" i="3"/>
  <c r="R29" i="3" s="1"/>
  <c r="M17" i="3"/>
  <c r="M29" i="3" s="1"/>
  <c r="Q17" i="3"/>
  <c r="Q29" i="3" s="1"/>
  <c r="P17" i="3"/>
  <c r="P29" i="3" s="1"/>
  <c r="O17" i="3"/>
  <c r="O29" i="3" s="1"/>
  <c r="N17" i="3"/>
  <c r="N29" i="3" s="1"/>
  <c r="M20" i="3"/>
  <c r="M32" i="3" s="1"/>
  <c r="M21" i="3"/>
  <c r="M33" i="3" s="1"/>
  <c r="M24" i="3"/>
  <c r="M36" i="3" s="1"/>
  <c r="M25" i="3"/>
  <c r="M37" i="3" s="1"/>
  <c r="M26" i="3"/>
  <c r="M38" i="3" s="1"/>
  <c r="L22" i="3"/>
  <c r="L34" i="3" s="1"/>
  <c r="L25" i="3"/>
  <c r="L37" i="3" s="1"/>
  <c r="L26" i="3"/>
  <c r="L38" i="3" s="1"/>
  <c r="L17" i="3"/>
  <c r="L29" i="3" s="1"/>
  <c r="K19" i="3"/>
  <c r="K31" i="3" s="1"/>
  <c r="K21" i="3"/>
  <c r="K33" i="3" s="1"/>
  <c r="K22" i="3"/>
  <c r="K34" i="3" s="1"/>
  <c r="K23" i="3"/>
  <c r="K35" i="3" s="1"/>
  <c r="K25" i="3"/>
  <c r="K37" i="3" s="1"/>
  <c r="K26" i="3"/>
  <c r="K38" i="3" s="1"/>
  <c r="K17" i="3"/>
  <c r="K29" i="3" s="1"/>
  <c r="J18" i="3"/>
  <c r="J30" i="3" s="1"/>
  <c r="J20" i="3"/>
  <c r="J32" i="3" s="1"/>
  <c r="J21" i="3"/>
  <c r="J33" i="3" s="1"/>
  <c r="J23" i="3"/>
  <c r="J35" i="3" s="1"/>
  <c r="J24" i="3"/>
  <c r="J36" i="3" s="1"/>
  <c r="J26" i="3"/>
  <c r="J38" i="3" s="1"/>
  <c r="I20" i="3"/>
  <c r="I32" i="3" s="1"/>
  <c r="I21" i="3"/>
  <c r="I33" i="3" s="1"/>
  <c r="I24" i="3"/>
  <c r="I36" i="3" s="1"/>
  <c r="I26" i="3"/>
  <c r="I38" i="3" s="1"/>
  <c r="H22" i="3"/>
  <c r="H34" i="3" s="1"/>
  <c r="H25" i="3"/>
  <c r="H37" i="3" s="1"/>
  <c r="H26" i="3"/>
  <c r="H38" i="3" s="1"/>
  <c r="H17" i="3"/>
  <c r="H29" i="3" s="1"/>
  <c r="I17" i="3"/>
  <c r="I29" i="3" s="1"/>
  <c r="J17" i="3"/>
  <c r="J29" i="3" s="1"/>
  <c r="G21" i="3"/>
  <c r="G33" i="3" s="1"/>
  <c r="G22" i="3"/>
  <c r="G34" i="3" s="1"/>
  <c r="G23" i="3"/>
  <c r="G35" i="3" s="1"/>
  <c r="G26" i="3"/>
  <c r="G38" i="3" s="1"/>
  <c r="F19" i="3"/>
  <c r="F31" i="3" s="1"/>
  <c r="F20" i="3"/>
  <c r="F32" i="3" s="1"/>
  <c r="F26" i="3"/>
  <c r="F38" i="3" s="1"/>
  <c r="G17" i="3"/>
  <c r="G29" i="3" s="1"/>
  <c r="F17" i="3"/>
  <c r="F29" i="3" s="1"/>
  <c r="E18" i="3"/>
  <c r="E30" i="3" s="1"/>
  <c r="E19" i="3"/>
  <c r="E31" i="3" s="1"/>
  <c r="E20" i="3"/>
  <c r="E32" i="3" s="1"/>
  <c r="E21" i="3"/>
  <c r="E33" i="3" s="1"/>
  <c r="E22" i="3"/>
  <c r="E34" i="3" s="1"/>
  <c r="E23" i="3"/>
  <c r="E35" i="3" s="1"/>
  <c r="E24" i="3"/>
  <c r="E36" i="3" s="1"/>
  <c r="E25" i="3"/>
  <c r="E37" i="3" s="1"/>
  <c r="E26" i="3"/>
  <c r="E38" i="3" s="1"/>
  <c r="E17" i="3"/>
  <c r="E29" i="3" s="1"/>
  <c r="D18" i="3"/>
  <c r="D30" i="3" s="1"/>
  <c r="D19" i="3"/>
  <c r="D31" i="3" s="1"/>
  <c r="D20" i="3"/>
  <c r="D32" i="3" s="1"/>
  <c r="D21" i="3"/>
  <c r="D33" i="3" s="1"/>
  <c r="D22" i="3"/>
  <c r="D34" i="3" s="1"/>
  <c r="D23" i="3"/>
  <c r="D35" i="3" s="1"/>
  <c r="D24" i="3"/>
  <c r="D36" i="3" s="1"/>
  <c r="D25" i="3"/>
  <c r="D37" i="3" s="1"/>
  <c r="D26" i="3"/>
  <c r="D38" i="3" s="1"/>
  <c r="D17" i="3"/>
  <c r="D29" i="3" s="1"/>
  <c r="C18" i="3"/>
  <c r="C30" i="3" s="1"/>
  <c r="C19" i="3"/>
  <c r="C31" i="3" s="1"/>
  <c r="C20" i="3"/>
  <c r="C32" i="3" s="1"/>
  <c r="C21" i="3"/>
  <c r="C33" i="3" s="1"/>
  <c r="C22" i="3"/>
  <c r="C34" i="3" s="1"/>
  <c r="C23" i="3"/>
  <c r="C35" i="3" s="1"/>
  <c r="C24" i="3"/>
  <c r="C36" i="3" s="1"/>
  <c r="C25" i="3"/>
  <c r="C37" i="3" s="1"/>
  <c r="C26" i="3"/>
  <c r="C38" i="3" s="1"/>
  <c r="C17" i="3"/>
  <c r="C29" i="3" s="1"/>
</calcChain>
</file>

<file path=xl/sharedStrings.xml><?xml version="1.0" encoding="utf-8"?>
<sst xmlns="http://schemas.openxmlformats.org/spreadsheetml/2006/main" count="62" uniqueCount="40">
  <si>
    <t>Software Version</t>
  </si>
  <si>
    <t>2.04.11</t>
  </si>
  <si>
    <t>Experiment File Path:</t>
  </si>
  <si>
    <t>C:\Users\Public\Documents\Experiments\Experiment1 raish fl april 2022 2.xpt</t>
  </si>
  <si>
    <t>Protocol File Path:</t>
  </si>
  <si>
    <t>Plate Number</t>
  </si>
  <si>
    <t>Plate 1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384 WELL PLATE</t>
  </si>
  <si>
    <t>Read</t>
  </si>
  <si>
    <t>Fluorescence Endpoint</t>
  </si>
  <si>
    <t>Full Plate</t>
  </si>
  <si>
    <t>Filter Set 1</t>
  </si>
  <si>
    <t xml:space="preserve">    Excitation: 360/40,  Emission: 460/40</t>
  </si>
  <si>
    <t xml:space="preserve">    Optics: Top,  Gain: 35</t>
  </si>
  <si>
    <t>Read Speed: Normal</t>
  </si>
  <si>
    <t>Read Height: 1 mm</t>
  </si>
  <si>
    <t>Results</t>
  </si>
  <si>
    <t>Blank</t>
  </si>
  <si>
    <t>%inhibition =[1−(Tested RFU−  min control RFU )(max control RFU−min control RFU)]×100</t>
  </si>
  <si>
    <t>no inhibitor</t>
  </si>
  <si>
    <t>Phenol Red</t>
  </si>
  <si>
    <t>Time (min)</t>
  </si>
  <si>
    <t>Drug Z1</t>
  </si>
  <si>
    <t>Drug Z2</t>
  </si>
  <si>
    <t>Drug Z3</t>
  </si>
  <si>
    <t>Drug Z4</t>
  </si>
  <si>
    <t>Drug z5</t>
  </si>
  <si>
    <t>Drug z6</t>
  </si>
  <si>
    <t>Drug Z7</t>
  </si>
  <si>
    <t>RA</t>
  </si>
  <si>
    <t>An increase of fluorescence signal is correlated with an increase of Aβ42 fibril formation. 
Phenol Red,drug z1-7 added at 100μM final concentration to inhibit Aβ42 aggregation. 
Fluorescence signal was monitored at Ex/Em= 440/484 nm every 5 minutes at 37 ºC with 15 seconds shaking between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8E9F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2" fontId="0" fillId="0" borderId="0" xfId="0" applyNumberFormat="1"/>
    <xf numFmtId="0" fontId="0" fillId="0" borderId="0" xfId="0" applyAlignment="1">
      <alignment vertical="top" wrapText="1"/>
    </xf>
    <xf numFmtId="0" fontId="0" fillId="3" borderId="0" xfId="0" applyFill="1"/>
    <xf numFmtId="0" fontId="0" fillId="4" borderId="0" xfId="0" applyFill="1"/>
    <xf numFmtId="0" fontId="2" fillId="4" borderId="2" xfId="0" applyFont="1" applyFill="1" applyBorder="1" applyAlignment="1">
      <alignment horizontal="center" vertical="center" wrapText="1"/>
    </xf>
    <xf numFmtId="1" fontId="0" fillId="0" borderId="0" xfId="0" applyNumberFormat="1"/>
    <xf numFmtId="0" fontId="3" fillId="0" borderId="0" xfId="0" applyFont="1" applyAlignment="1">
      <alignment vertical="top" wrapText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B$4</c:f>
              <c:strCache>
                <c:ptCount val="1"/>
                <c:pt idx="0">
                  <c:v>no inhibito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4:$Z$4</c:f>
              <c:numCache>
                <c:formatCode>General</c:formatCode>
                <c:ptCount val="24"/>
                <c:pt idx="0">
                  <c:v>1801</c:v>
                </c:pt>
                <c:pt idx="1">
                  <c:v>1904</c:v>
                </c:pt>
                <c:pt idx="2">
                  <c:v>2546</c:v>
                </c:pt>
                <c:pt idx="3">
                  <c:v>5134</c:v>
                </c:pt>
                <c:pt idx="4">
                  <c:v>7153</c:v>
                </c:pt>
                <c:pt idx="5">
                  <c:v>8152</c:v>
                </c:pt>
                <c:pt idx="6">
                  <c:v>9685</c:v>
                </c:pt>
                <c:pt idx="7">
                  <c:v>10487</c:v>
                </c:pt>
                <c:pt idx="8">
                  <c:v>12487</c:v>
                </c:pt>
                <c:pt idx="9">
                  <c:v>13548</c:v>
                </c:pt>
                <c:pt idx="10">
                  <c:v>14283</c:v>
                </c:pt>
                <c:pt idx="11">
                  <c:v>15187</c:v>
                </c:pt>
                <c:pt idx="12">
                  <c:v>16482</c:v>
                </c:pt>
                <c:pt idx="13">
                  <c:v>17255</c:v>
                </c:pt>
                <c:pt idx="14">
                  <c:v>18246</c:v>
                </c:pt>
                <c:pt idx="15">
                  <c:v>19457</c:v>
                </c:pt>
                <c:pt idx="16">
                  <c:v>20157</c:v>
                </c:pt>
                <c:pt idx="17">
                  <c:v>20845</c:v>
                </c:pt>
                <c:pt idx="18">
                  <c:v>21354</c:v>
                </c:pt>
                <c:pt idx="19">
                  <c:v>22154</c:v>
                </c:pt>
                <c:pt idx="20">
                  <c:v>23159</c:v>
                </c:pt>
                <c:pt idx="21">
                  <c:v>24346</c:v>
                </c:pt>
                <c:pt idx="22">
                  <c:v>24518</c:v>
                </c:pt>
                <c:pt idx="23">
                  <c:v>25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76-4A15-A4B3-13CD35127F69}"/>
            </c:ext>
          </c:extLst>
        </c:ser>
        <c:ser>
          <c:idx val="1"/>
          <c:order val="1"/>
          <c:tx>
            <c:strRef>
              <c:f>Sheet2!$B$5</c:f>
              <c:strCache>
                <c:ptCount val="1"/>
                <c:pt idx="0">
                  <c:v>Drug Z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5:$Z$5</c:f>
              <c:numCache>
                <c:formatCode>General</c:formatCode>
                <c:ptCount val="24"/>
                <c:pt idx="0">
                  <c:v>512</c:v>
                </c:pt>
                <c:pt idx="1">
                  <c:v>574</c:v>
                </c:pt>
                <c:pt idx="2">
                  <c:v>757</c:v>
                </c:pt>
                <c:pt idx="3" formatCode="0">
                  <c:v>2148.3333333333326</c:v>
                </c:pt>
                <c:pt idx="4" formatCode="0">
                  <c:v>2454.5833333333326</c:v>
                </c:pt>
                <c:pt idx="5" formatCode="0">
                  <c:v>2760.8333333333253</c:v>
                </c:pt>
                <c:pt idx="6" formatCode="0">
                  <c:v>3067.0833333333253</c:v>
                </c:pt>
                <c:pt idx="7" formatCode="0">
                  <c:v>3373.3333333333253</c:v>
                </c:pt>
                <c:pt idx="8" formatCode="0">
                  <c:v>3679.5833333333253</c:v>
                </c:pt>
                <c:pt idx="9" formatCode="0">
                  <c:v>3985.8333333333253</c:v>
                </c:pt>
                <c:pt idx="10" formatCode="0">
                  <c:v>4292.0833333333248</c:v>
                </c:pt>
                <c:pt idx="11" formatCode="0">
                  <c:v>4598.3333333333248</c:v>
                </c:pt>
                <c:pt idx="12" formatCode="0">
                  <c:v>4904.5833333333248</c:v>
                </c:pt>
                <c:pt idx="13" formatCode="0">
                  <c:v>5210.8333333333248</c:v>
                </c:pt>
                <c:pt idx="14" formatCode="0">
                  <c:v>5517.0833333333248</c:v>
                </c:pt>
                <c:pt idx="15" formatCode="0">
                  <c:v>5823.3333333333248</c:v>
                </c:pt>
                <c:pt idx="16" formatCode="0">
                  <c:v>6129.5833333333248</c:v>
                </c:pt>
                <c:pt idx="17" formatCode="0">
                  <c:v>6435.8333333333248</c:v>
                </c:pt>
                <c:pt idx="18" formatCode="0">
                  <c:v>6742.0833333333248</c:v>
                </c:pt>
                <c:pt idx="19" formatCode="0">
                  <c:v>7048.3333333333248</c:v>
                </c:pt>
                <c:pt idx="20" formatCode="0">
                  <c:v>7354.5833333333248</c:v>
                </c:pt>
                <c:pt idx="21" formatCode="0">
                  <c:v>7660.8333333333248</c:v>
                </c:pt>
                <c:pt idx="22" formatCode="0">
                  <c:v>7967.0833333333248</c:v>
                </c:pt>
                <c:pt idx="23" formatCode="0">
                  <c:v>8273.3333333333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76-4A15-A4B3-13CD35127F69}"/>
            </c:ext>
          </c:extLst>
        </c:ser>
        <c:ser>
          <c:idx val="2"/>
          <c:order val="2"/>
          <c:tx>
            <c:strRef>
              <c:f>Sheet2!$B$6</c:f>
              <c:strCache>
                <c:ptCount val="1"/>
                <c:pt idx="0">
                  <c:v>Drug Z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6:$Z$6</c:f>
              <c:numCache>
                <c:formatCode>General</c:formatCode>
                <c:ptCount val="24"/>
                <c:pt idx="0">
                  <c:v>561</c:v>
                </c:pt>
                <c:pt idx="1">
                  <c:v>661</c:v>
                </c:pt>
                <c:pt idx="2">
                  <c:v>1024</c:v>
                </c:pt>
                <c:pt idx="3" formatCode="0">
                  <c:v>2181.0000000000059</c:v>
                </c:pt>
                <c:pt idx="4" formatCode="0">
                  <c:v>2886.3333333333399</c:v>
                </c:pt>
                <c:pt idx="5" formatCode="0">
                  <c:v>3349.3333333333399</c:v>
                </c:pt>
                <c:pt idx="6" formatCode="0">
                  <c:v>3812.3333333333399</c:v>
                </c:pt>
                <c:pt idx="7" formatCode="0">
                  <c:v>4275.3333333333403</c:v>
                </c:pt>
                <c:pt idx="8" formatCode="0">
                  <c:v>4738.3333333333403</c:v>
                </c:pt>
                <c:pt idx="9" formatCode="0">
                  <c:v>5201.3333333333403</c:v>
                </c:pt>
                <c:pt idx="10" formatCode="0">
                  <c:v>5664.3333333333403</c:v>
                </c:pt>
                <c:pt idx="11" formatCode="0">
                  <c:v>6127.3333333333403</c:v>
                </c:pt>
                <c:pt idx="12" formatCode="0">
                  <c:v>6590.3333333333403</c:v>
                </c:pt>
                <c:pt idx="13" formatCode="0">
                  <c:v>7053.3333333333403</c:v>
                </c:pt>
                <c:pt idx="14" formatCode="0">
                  <c:v>7516.3333333333403</c:v>
                </c:pt>
                <c:pt idx="15" formatCode="0">
                  <c:v>7979.3333333333403</c:v>
                </c:pt>
                <c:pt idx="16" formatCode="0">
                  <c:v>8442.3333333333394</c:v>
                </c:pt>
                <c:pt idx="17" formatCode="0">
                  <c:v>8905.3333333333394</c:v>
                </c:pt>
                <c:pt idx="18" formatCode="0">
                  <c:v>9368.3333333333394</c:v>
                </c:pt>
                <c:pt idx="19" formatCode="0">
                  <c:v>9831.3333333333394</c:v>
                </c:pt>
                <c:pt idx="20" formatCode="0">
                  <c:v>10294.333333333339</c:v>
                </c:pt>
                <c:pt idx="21" formatCode="0">
                  <c:v>10757.333333333339</c:v>
                </c:pt>
                <c:pt idx="22" formatCode="0">
                  <c:v>11220.333333333339</c:v>
                </c:pt>
                <c:pt idx="23" formatCode="0">
                  <c:v>11683.333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76-4A15-A4B3-13CD35127F69}"/>
            </c:ext>
          </c:extLst>
        </c:ser>
        <c:ser>
          <c:idx val="3"/>
          <c:order val="3"/>
          <c:tx>
            <c:strRef>
              <c:f>Sheet2!$B$7</c:f>
              <c:strCache>
                <c:ptCount val="1"/>
                <c:pt idx="0">
                  <c:v>Drug Z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7:$Z$7</c:f>
              <c:numCache>
                <c:formatCode>General</c:formatCode>
                <c:ptCount val="24"/>
                <c:pt idx="0">
                  <c:v>415</c:v>
                </c:pt>
                <c:pt idx="1">
                  <c:v>554</c:v>
                </c:pt>
                <c:pt idx="2">
                  <c:v>697</c:v>
                </c:pt>
                <c:pt idx="3" formatCode="0">
                  <c:v>2093.3333333333326</c:v>
                </c:pt>
                <c:pt idx="4" formatCode="0">
                  <c:v>2445.8333333333326</c:v>
                </c:pt>
                <c:pt idx="5" formatCode="0">
                  <c:v>2798.3333333333253</c:v>
                </c:pt>
                <c:pt idx="6" formatCode="0">
                  <c:v>3150.8333333333253</c:v>
                </c:pt>
                <c:pt idx="7" formatCode="0">
                  <c:v>3503.3333333333253</c:v>
                </c:pt>
                <c:pt idx="8" formatCode="0">
                  <c:v>3855.8333333333253</c:v>
                </c:pt>
                <c:pt idx="9" formatCode="0">
                  <c:v>4208.3333333333248</c:v>
                </c:pt>
                <c:pt idx="10" formatCode="0">
                  <c:v>4560.8333333333248</c:v>
                </c:pt>
                <c:pt idx="11" formatCode="0">
                  <c:v>4913.3333333333248</c:v>
                </c:pt>
                <c:pt idx="12" formatCode="0">
                  <c:v>5265.8333333333248</c:v>
                </c:pt>
                <c:pt idx="13" formatCode="0">
                  <c:v>5618.3333333333248</c:v>
                </c:pt>
                <c:pt idx="14" formatCode="0">
                  <c:v>5970.8333333333248</c:v>
                </c:pt>
                <c:pt idx="15" formatCode="0">
                  <c:v>6323.3333333333248</c:v>
                </c:pt>
                <c:pt idx="16" formatCode="0">
                  <c:v>6675.8333333333248</c:v>
                </c:pt>
                <c:pt idx="17" formatCode="0">
                  <c:v>7028.3333333333248</c:v>
                </c:pt>
                <c:pt idx="18" formatCode="0">
                  <c:v>7380.8333333333248</c:v>
                </c:pt>
                <c:pt idx="19" formatCode="0">
                  <c:v>7733.3333333333248</c:v>
                </c:pt>
                <c:pt idx="20" formatCode="0">
                  <c:v>8085.8333333333248</c:v>
                </c:pt>
                <c:pt idx="21" formatCode="0">
                  <c:v>8438.3333333333248</c:v>
                </c:pt>
                <c:pt idx="22" formatCode="0">
                  <c:v>8790.8333333333248</c:v>
                </c:pt>
                <c:pt idx="23" formatCode="0">
                  <c:v>9143.3333333333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576-4A15-A4B3-13CD35127F69}"/>
            </c:ext>
          </c:extLst>
        </c:ser>
        <c:ser>
          <c:idx val="4"/>
          <c:order val="4"/>
          <c:tx>
            <c:strRef>
              <c:f>Sheet2!$B$8</c:f>
              <c:strCache>
                <c:ptCount val="1"/>
                <c:pt idx="0">
                  <c:v>Drug Z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8:$Z$8</c:f>
              <c:numCache>
                <c:formatCode>General</c:formatCode>
                <c:ptCount val="24"/>
                <c:pt idx="0">
                  <c:v>615</c:v>
                </c:pt>
                <c:pt idx="1">
                  <c:v>684</c:v>
                </c:pt>
                <c:pt idx="2">
                  <c:v>925</c:v>
                </c:pt>
                <c:pt idx="3" formatCode="0">
                  <c:v>2102.6666666666601</c:v>
                </c:pt>
                <c:pt idx="4" formatCode="0">
                  <c:v>3015.8333333333253</c:v>
                </c:pt>
                <c:pt idx="5" formatCode="0">
                  <c:v>3403.3333333333253</c:v>
                </c:pt>
                <c:pt idx="6" formatCode="0">
                  <c:v>3790.8333333333253</c:v>
                </c:pt>
                <c:pt idx="7" formatCode="0">
                  <c:v>4178.3333333333248</c:v>
                </c:pt>
                <c:pt idx="8" formatCode="0">
                  <c:v>4565.8333333333248</c:v>
                </c:pt>
                <c:pt idx="9" formatCode="0">
                  <c:v>4953.3333333333248</c:v>
                </c:pt>
                <c:pt idx="10" formatCode="0">
                  <c:v>5340.8333333333248</c:v>
                </c:pt>
                <c:pt idx="11" formatCode="0">
                  <c:v>5728.3333333333248</c:v>
                </c:pt>
                <c:pt idx="12" formatCode="0">
                  <c:v>6115.8333333333248</c:v>
                </c:pt>
                <c:pt idx="13" formatCode="0">
                  <c:v>6503.3333333333248</c:v>
                </c:pt>
                <c:pt idx="14" formatCode="0">
                  <c:v>6890.8333333333248</c:v>
                </c:pt>
                <c:pt idx="15" formatCode="0">
                  <c:v>7278.3333333333248</c:v>
                </c:pt>
                <c:pt idx="16" formatCode="0">
                  <c:v>7665.8333333333248</c:v>
                </c:pt>
                <c:pt idx="17" formatCode="0">
                  <c:v>8053.3333333333248</c:v>
                </c:pt>
                <c:pt idx="18" formatCode="0">
                  <c:v>8440.8333333333248</c:v>
                </c:pt>
                <c:pt idx="19" formatCode="0">
                  <c:v>8828.3333333333248</c:v>
                </c:pt>
                <c:pt idx="20" formatCode="0">
                  <c:v>9215.8333333333248</c:v>
                </c:pt>
                <c:pt idx="21" formatCode="0">
                  <c:v>9603.3333333333248</c:v>
                </c:pt>
                <c:pt idx="22" formatCode="0">
                  <c:v>9990.8333333333248</c:v>
                </c:pt>
                <c:pt idx="23" formatCode="0">
                  <c:v>10378.33333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576-4A15-A4B3-13CD35127F69}"/>
            </c:ext>
          </c:extLst>
        </c:ser>
        <c:ser>
          <c:idx val="5"/>
          <c:order val="5"/>
          <c:tx>
            <c:strRef>
              <c:f>Sheet2!$B$9</c:f>
              <c:strCache>
                <c:ptCount val="1"/>
                <c:pt idx="0">
                  <c:v>Drug z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9:$Z$9</c:f>
              <c:numCache>
                <c:formatCode>General</c:formatCode>
                <c:ptCount val="24"/>
                <c:pt idx="0">
                  <c:v>521</c:v>
                </c:pt>
                <c:pt idx="1">
                  <c:v>698</c:v>
                </c:pt>
                <c:pt idx="2">
                  <c:v>1054</c:v>
                </c:pt>
                <c:pt idx="3" formatCode="0">
                  <c:v>1936.000000000005</c:v>
                </c:pt>
                <c:pt idx="4" formatCode="0">
                  <c:v>2335.750000000005</c:v>
                </c:pt>
                <c:pt idx="5" formatCode="0">
                  <c:v>2735.500000000005</c:v>
                </c:pt>
                <c:pt idx="6" formatCode="0">
                  <c:v>3135.2500000000055</c:v>
                </c:pt>
                <c:pt idx="7" formatCode="0">
                  <c:v>3535.0000000000055</c:v>
                </c:pt>
                <c:pt idx="8" formatCode="0">
                  <c:v>3934.7500000000055</c:v>
                </c:pt>
                <c:pt idx="9" formatCode="0">
                  <c:v>4334.5000000000055</c:v>
                </c:pt>
                <c:pt idx="10" formatCode="0">
                  <c:v>4734.2500000000055</c:v>
                </c:pt>
                <c:pt idx="11" formatCode="0">
                  <c:v>5134.0000000000055</c:v>
                </c:pt>
                <c:pt idx="12" formatCode="0">
                  <c:v>5533.7500000000055</c:v>
                </c:pt>
                <c:pt idx="13" formatCode="0">
                  <c:v>5933.5000000000055</c:v>
                </c:pt>
                <c:pt idx="14" formatCode="0">
                  <c:v>6333.2500000000045</c:v>
                </c:pt>
                <c:pt idx="15" formatCode="0">
                  <c:v>6733.0000000000045</c:v>
                </c:pt>
                <c:pt idx="16" formatCode="0">
                  <c:v>7132.7500000000045</c:v>
                </c:pt>
                <c:pt idx="17" formatCode="0">
                  <c:v>7532.5000000000045</c:v>
                </c:pt>
                <c:pt idx="18" formatCode="0">
                  <c:v>7932.2500000000045</c:v>
                </c:pt>
                <c:pt idx="19" formatCode="0">
                  <c:v>8332.0000000000036</c:v>
                </c:pt>
                <c:pt idx="20" formatCode="0">
                  <c:v>8731.7500000000036</c:v>
                </c:pt>
                <c:pt idx="21" formatCode="0">
                  <c:v>9131.5000000000036</c:v>
                </c:pt>
                <c:pt idx="22" formatCode="0">
                  <c:v>9531.2500000000036</c:v>
                </c:pt>
                <c:pt idx="23" formatCode="0">
                  <c:v>9931.000000000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576-4A15-A4B3-13CD35127F69}"/>
            </c:ext>
          </c:extLst>
        </c:ser>
        <c:ser>
          <c:idx val="6"/>
          <c:order val="6"/>
          <c:tx>
            <c:strRef>
              <c:f>Sheet2!$B$10</c:f>
              <c:strCache>
                <c:ptCount val="1"/>
                <c:pt idx="0">
                  <c:v>Drug z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10:$Z$10</c:f>
              <c:numCache>
                <c:formatCode>General</c:formatCode>
                <c:ptCount val="24"/>
                <c:pt idx="0">
                  <c:v>547</c:v>
                </c:pt>
                <c:pt idx="1">
                  <c:v>634</c:v>
                </c:pt>
                <c:pt idx="2">
                  <c:v>814</c:v>
                </c:pt>
                <c:pt idx="3" formatCode="0">
                  <c:v>1864</c:v>
                </c:pt>
                <c:pt idx="4" formatCode="0">
                  <c:v>2663.75</c:v>
                </c:pt>
                <c:pt idx="5" formatCode="0">
                  <c:v>2997.5</c:v>
                </c:pt>
                <c:pt idx="6" formatCode="0">
                  <c:v>3331.25</c:v>
                </c:pt>
                <c:pt idx="7" formatCode="0">
                  <c:v>3665</c:v>
                </c:pt>
                <c:pt idx="8" formatCode="0">
                  <c:v>3998.75</c:v>
                </c:pt>
                <c:pt idx="9" formatCode="0">
                  <c:v>4332.5</c:v>
                </c:pt>
                <c:pt idx="10" formatCode="0">
                  <c:v>4666.25</c:v>
                </c:pt>
                <c:pt idx="11" formatCode="0">
                  <c:v>5000</c:v>
                </c:pt>
                <c:pt idx="12" formatCode="0">
                  <c:v>5333.75</c:v>
                </c:pt>
                <c:pt idx="13" formatCode="0">
                  <c:v>5667.5</c:v>
                </c:pt>
                <c:pt idx="14" formatCode="0">
                  <c:v>6001.25</c:v>
                </c:pt>
                <c:pt idx="15" formatCode="0">
                  <c:v>6335</c:v>
                </c:pt>
                <c:pt idx="16" formatCode="0">
                  <c:v>6668.75</c:v>
                </c:pt>
                <c:pt idx="17" formatCode="0">
                  <c:v>7002.5</c:v>
                </c:pt>
                <c:pt idx="18" formatCode="0">
                  <c:v>7336.25</c:v>
                </c:pt>
                <c:pt idx="19" formatCode="0">
                  <c:v>7670</c:v>
                </c:pt>
                <c:pt idx="20" formatCode="0">
                  <c:v>8003.75</c:v>
                </c:pt>
                <c:pt idx="21" formatCode="0">
                  <c:v>8337.5</c:v>
                </c:pt>
                <c:pt idx="22" formatCode="0">
                  <c:v>8671.25</c:v>
                </c:pt>
                <c:pt idx="23" formatCode="0">
                  <c:v>9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576-4A15-A4B3-13CD35127F69}"/>
            </c:ext>
          </c:extLst>
        </c:ser>
        <c:ser>
          <c:idx val="7"/>
          <c:order val="7"/>
          <c:tx>
            <c:strRef>
              <c:f>Sheet2!$B$11</c:f>
              <c:strCache>
                <c:ptCount val="1"/>
                <c:pt idx="0">
                  <c:v>Drug Z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11:$Z$11</c:f>
              <c:numCache>
                <c:formatCode>General</c:formatCode>
                <c:ptCount val="24"/>
                <c:pt idx="0">
                  <c:v>671</c:v>
                </c:pt>
                <c:pt idx="1">
                  <c:v>741</c:v>
                </c:pt>
                <c:pt idx="2">
                  <c:v>924</c:v>
                </c:pt>
                <c:pt idx="3" formatCode="0">
                  <c:v>1444.3333333333378</c:v>
                </c:pt>
                <c:pt idx="4" formatCode="0">
                  <c:v>2895.4166666666747</c:v>
                </c:pt>
                <c:pt idx="5" formatCode="0">
                  <c:v>3211.6666666666747</c:v>
                </c:pt>
                <c:pt idx="6" formatCode="0">
                  <c:v>3527.9166666666747</c:v>
                </c:pt>
                <c:pt idx="7" formatCode="0">
                  <c:v>3844.1666666666747</c:v>
                </c:pt>
                <c:pt idx="8" formatCode="0">
                  <c:v>4160.4166666666752</c:v>
                </c:pt>
                <c:pt idx="9" formatCode="0">
                  <c:v>4476.6666666666752</c:v>
                </c:pt>
                <c:pt idx="10" formatCode="0">
                  <c:v>4792.9166666666752</c:v>
                </c:pt>
                <c:pt idx="11" formatCode="0">
                  <c:v>5109.1666666666752</c:v>
                </c:pt>
                <c:pt idx="12" formatCode="0">
                  <c:v>5425.4166666666752</c:v>
                </c:pt>
                <c:pt idx="13" formatCode="0">
                  <c:v>5741.6666666666752</c:v>
                </c:pt>
                <c:pt idx="14" formatCode="0">
                  <c:v>6057.9166666666752</c:v>
                </c:pt>
                <c:pt idx="15" formatCode="0">
                  <c:v>6374.1666666666752</c:v>
                </c:pt>
                <c:pt idx="16" formatCode="0">
                  <c:v>6690.4166666666752</c:v>
                </c:pt>
                <c:pt idx="17" formatCode="0">
                  <c:v>7006.6666666666752</c:v>
                </c:pt>
                <c:pt idx="18" formatCode="0">
                  <c:v>7322.9166666666752</c:v>
                </c:pt>
                <c:pt idx="19" formatCode="0">
                  <c:v>7639.1666666666752</c:v>
                </c:pt>
                <c:pt idx="20" formatCode="0">
                  <c:v>7955.4166666666752</c:v>
                </c:pt>
                <c:pt idx="21" formatCode="0">
                  <c:v>8271.6666666666752</c:v>
                </c:pt>
                <c:pt idx="22" formatCode="0">
                  <c:v>8587.9166666666752</c:v>
                </c:pt>
                <c:pt idx="23" formatCode="0">
                  <c:v>8904.1666666666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576-4A15-A4B3-13CD35127F69}"/>
            </c:ext>
          </c:extLst>
        </c:ser>
        <c:ser>
          <c:idx val="8"/>
          <c:order val="8"/>
          <c:tx>
            <c:strRef>
              <c:f>Sheet2!$B$12</c:f>
              <c:strCache>
                <c:ptCount val="1"/>
                <c:pt idx="0">
                  <c:v>R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12:$Z$12</c:f>
              <c:numCache>
                <c:formatCode>General</c:formatCode>
                <c:ptCount val="24"/>
                <c:pt idx="0">
                  <c:v>748</c:v>
                </c:pt>
                <c:pt idx="1">
                  <c:v>812</c:v>
                </c:pt>
                <c:pt idx="2">
                  <c:v>1125</c:v>
                </c:pt>
                <c:pt idx="3" formatCode="0">
                  <c:v>1547</c:v>
                </c:pt>
                <c:pt idx="4" formatCode="0">
                  <c:v>2482.85</c:v>
                </c:pt>
                <c:pt idx="5" formatCode="0">
                  <c:v>2803.2999999999997</c:v>
                </c:pt>
                <c:pt idx="6" formatCode="0">
                  <c:v>3123.75</c:v>
                </c:pt>
                <c:pt idx="7" formatCode="0">
                  <c:v>3444.2</c:v>
                </c:pt>
                <c:pt idx="8" formatCode="0">
                  <c:v>3764.65</c:v>
                </c:pt>
                <c:pt idx="9" formatCode="0">
                  <c:v>4085.1</c:v>
                </c:pt>
                <c:pt idx="10" formatCode="0">
                  <c:v>4405.55</c:v>
                </c:pt>
                <c:pt idx="11" formatCode="0">
                  <c:v>4726</c:v>
                </c:pt>
                <c:pt idx="12" formatCode="0">
                  <c:v>5046.45</c:v>
                </c:pt>
                <c:pt idx="13" formatCode="0">
                  <c:v>5366.9</c:v>
                </c:pt>
                <c:pt idx="14" formatCode="0">
                  <c:v>5687.3499999999995</c:v>
                </c:pt>
                <c:pt idx="15" formatCode="0">
                  <c:v>6007.8</c:v>
                </c:pt>
                <c:pt idx="16" formatCode="0">
                  <c:v>6328.25</c:v>
                </c:pt>
                <c:pt idx="17" formatCode="0">
                  <c:v>6648.7</c:v>
                </c:pt>
                <c:pt idx="18" formatCode="0">
                  <c:v>6969.15</c:v>
                </c:pt>
                <c:pt idx="19" formatCode="0">
                  <c:v>7289.5999999999995</c:v>
                </c:pt>
                <c:pt idx="20" formatCode="0">
                  <c:v>7610.05</c:v>
                </c:pt>
                <c:pt idx="21" formatCode="0">
                  <c:v>7930.5</c:v>
                </c:pt>
                <c:pt idx="22" formatCode="0">
                  <c:v>8250.9499999999989</c:v>
                </c:pt>
                <c:pt idx="23" formatCode="0">
                  <c:v>857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576-4A15-A4B3-13CD35127F69}"/>
            </c:ext>
          </c:extLst>
        </c:ser>
        <c:ser>
          <c:idx val="9"/>
          <c:order val="9"/>
          <c:tx>
            <c:strRef>
              <c:f>Sheet2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576-4A15-A4B3-13CD35127F69}"/>
            </c:ext>
          </c:extLst>
        </c:ser>
        <c:ser>
          <c:idx val="10"/>
          <c:order val="10"/>
          <c:tx>
            <c:strRef>
              <c:f>Sheet2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576-4A15-A4B3-13CD35127F69}"/>
            </c:ext>
          </c:extLst>
        </c:ser>
        <c:ser>
          <c:idx val="11"/>
          <c:order val="11"/>
          <c:tx>
            <c:strRef>
              <c:f>Sheet2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576-4A15-A4B3-13CD35127F69}"/>
            </c:ext>
          </c:extLst>
        </c:ser>
        <c:ser>
          <c:idx val="12"/>
          <c:order val="12"/>
          <c:tx>
            <c:strRef>
              <c:f>Sheet2!$B$13</c:f>
              <c:strCache>
                <c:ptCount val="1"/>
                <c:pt idx="0">
                  <c:v>Phenol Red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2!$C$3:$Z$3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xVal>
          <c:yVal>
            <c:numRef>
              <c:f>Sheet2!$C$13:$Z$13</c:f>
              <c:numCache>
                <c:formatCode>General</c:formatCode>
                <c:ptCount val="24"/>
                <c:pt idx="0">
                  <c:v>412</c:v>
                </c:pt>
                <c:pt idx="1">
                  <c:v>450</c:v>
                </c:pt>
                <c:pt idx="2">
                  <c:v>671</c:v>
                </c:pt>
                <c:pt idx="3">
                  <c:v>1512</c:v>
                </c:pt>
                <c:pt idx="4">
                  <c:v>2012</c:v>
                </c:pt>
                <c:pt idx="5">
                  <c:v>2321</c:v>
                </c:pt>
                <c:pt idx="6">
                  <c:v>2556</c:v>
                </c:pt>
                <c:pt idx="7">
                  <c:v>2954</c:v>
                </c:pt>
                <c:pt idx="8">
                  <c:v>3015</c:v>
                </c:pt>
                <c:pt idx="9">
                  <c:v>3143</c:v>
                </c:pt>
                <c:pt idx="10">
                  <c:v>3252</c:v>
                </c:pt>
                <c:pt idx="11">
                  <c:v>3312</c:v>
                </c:pt>
                <c:pt idx="12">
                  <c:v>3612</c:v>
                </c:pt>
                <c:pt idx="13">
                  <c:v>3821</c:v>
                </c:pt>
                <c:pt idx="14">
                  <c:v>4075</c:v>
                </c:pt>
                <c:pt idx="15">
                  <c:v>4315</c:v>
                </c:pt>
                <c:pt idx="16">
                  <c:v>4515</c:v>
                </c:pt>
                <c:pt idx="17">
                  <c:v>4615</c:v>
                </c:pt>
                <c:pt idx="18">
                  <c:v>4731</c:v>
                </c:pt>
                <c:pt idx="19">
                  <c:v>4854</c:v>
                </c:pt>
                <c:pt idx="20">
                  <c:v>5015</c:v>
                </c:pt>
                <c:pt idx="21">
                  <c:v>5154</c:v>
                </c:pt>
                <c:pt idx="22">
                  <c:v>5311</c:v>
                </c:pt>
                <c:pt idx="23">
                  <c:v>5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576-4A15-A4B3-13CD35127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689584"/>
        <c:axId val="2100684176"/>
      </c:scatterChart>
      <c:valAx>
        <c:axId val="2100689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684176"/>
        <c:crosses val="autoZero"/>
        <c:crossBetween val="midCat"/>
      </c:valAx>
      <c:valAx>
        <c:axId val="210068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689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2!$B$29</c:f>
              <c:strCache>
                <c:ptCount val="1"/>
                <c:pt idx="0">
                  <c:v>no inhibit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29:$Z$29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F9-428D-A24D-7AA7A286C6BA}"/>
            </c:ext>
          </c:extLst>
        </c:ser>
        <c:ser>
          <c:idx val="2"/>
          <c:order val="1"/>
          <c:tx>
            <c:strRef>
              <c:f>Sheet2!$B$30</c:f>
              <c:strCache>
                <c:ptCount val="1"/>
                <c:pt idx="0">
                  <c:v>Drug Z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0:$Z$30</c:f>
              <c:numCache>
                <c:formatCode>0.00</c:formatCode>
                <c:ptCount val="24"/>
                <c:pt idx="0">
                  <c:v>71.810584958217277</c:v>
                </c:pt>
                <c:pt idx="1">
                  <c:v>70.147679324894511</c:v>
                </c:pt>
                <c:pt idx="2">
                  <c:v>70.488573680063055</c:v>
                </c:pt>
                <c:pt idx="3">
                  <c:v>58.234185033482873</c:v>
                </c:pt>
                <c:pt idx="4">
                  <c:v>65.739704304836536</c:v>
                </c:pt>
                <c:pt idx="5">
                  <c:v>66.189891549007669</c:v>
                </c:pt>
                <c:pt idx="6">
                  <c:v>68.359845745962971</c:v>
                </c:pt>
                <c:pt idx="7">
                  <c:v>67.86554728741342</c:v>
                </c:pt>
                <c:pt idx="8">
                  <c:v>70.572248931623989</c:v>
                </c:pt>
                <c:pt idx="9">
                  <c:v>70.611184955447314</c:v>
                </c:pt>
                <c:pt idx="10">
                  <c:v>69.979103920057966</c:v>
                </c:pt>
                <c:pt idx="11">
                  <c:v>69.749467536174663</c:v>
                </c:pt>
                <c:pt idx="12">
                  <c:v>70.268370154568302</c:v>
                </c:pt>
                <c:pt idx="13">
                  <c:v>69.833400977947903</c:v>
                </c:pt>
                <c:pt idx="14">
                  <c:v>69.789553520843668</c:v>
                </c:pt>
                <c:pt idx="15">
                  <c:v>70.088765508259684</c:v>
                </c:pt>
                <c:pt idx="16">
                  <c:v>69.604608081509838</c:v>
                </c:pt>
                <c:pt idx="17">
                  <c:v>69.148510733595714</c:v>
                </c:pt>
                <c:pt idx="18">
                  <c:v>68.449508908355611</c:v>
                </c:pt>
                <c:pt idx="19">
                  <c:v>68.206378591532385</c:v>
                </c:pt>
                <c:pt idx="20">
                  <c:v>68.266669546311931</c:v>
                </c:pt>
                <c:pt idx="21">
                  <c:v>68.556030350343804</c:v>
                </c:pt>
                <c:pt idx="22">
                  <c:v>67.529954982523449</c:v>
                </c:pt>
                <c:pt idx="23">
                  <c:v>67.518142995624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F9-428D-A24D-7AA7A286C6BA}"/>
            </c:ext>
          </c:extLst>
        </c:ser>
        <c:ser>
          <c:idx val="3"/>
          <c:order val="2"/>
          <c:tx>
            <c:strRef>
              <c:f>Sheet2!$B$31</c:f>
              <c:strCache>
                <c:ptCount val="1"/>
                <c:pt idx="0">
                  <c:v>Drug Z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1:$Z$31</c:f>
              <c:numCache>
                <c:formatCode>0.00</c:formatCode>
                <c:ptCount val="24"/>
                <c:pt idx="0">
                  <c:v>69.080779944289688</c:v>
                </c:pt>
                <c:pt idx="1">
                  <c:v>65.559071729957807</c:v>
                </c:pt>
                <c:pt idx="2">
                  <c:v>59.968479117415285</c:v>
                </c:pt>
                <c:pt idx="3">
                  <c:v>57.59703530329616</c:v>
                </c:pt>
                <c:pt idx="4">
                  <c:v>59.698708082645304</c:v>
                </c:pt>
                <c:pt idx="5">
                  <c:v>58.964599959075016</c:v>
                </c:pt>
                <c:pt idx="6">
                  <c:v>60.661777364597256</c:v>
                </c:pt>
                <c:pt idx="7">
                  <c:v>59.260319277491512</c:v>
                </c:pt>
                <c:pt idx="8">
                  <c:v>62.08867521367516</c:v>
                </c:pt>
                <c:pt idx="9">
                  <c:v>61.635405897700934</c:v>
                </c:pt>
                <c:pt idx="10">
                  <c:v>60.36749083607662</c:v>
                </c:pt>
                <c:pt idx="11">
                  <c:v>59.677667259512937</c:v>
                </c:pt>
                <c:pt idx="12">
                  <c:v>60.03682123492753</c:v>
                </c:pt>
                <c:pt idx="13">
                  <c:v>59.150383641599461</c:v>
                </c:pt>
                <c:pt idx="14">
                  <c:v>58.828152128223365</c:v>
                </c:pt>
                <c:pt idx="15">
                  <c:v>59.005072314757655</c:v>
                </c:pt>
                <c:pt idx="16">
                  <c:v>58.128649167204195</c:v>
                </c:pt>
                <c:pt idx="17">
                  <c:v>57.297565345362614</c:v>
                </c:pt>
                <c:pt idx="18">
                  <c:v>56.146843428428639</c:v>
                </c:pt>
                <c:pt idx="19">
                  <c:v>55.64034255956409</c:v>
                </c:pt>
                <c:pt idx="20">
                  <c:v>55.568513959080214</c:v>
                </c:pt>
                <c:pt idx="21">
                  <c:v>55.833127893280718</c:v>
                </c:pt>
                <c:pt idx="22">
                  <c:v>54.25625960531503</c:v>
                </c:pt>
                <c:pt idx="23">
                  <c:v>54.117215541407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F9-428D-A24D-7AA7A286C6BA}"/>
            </c:ext>
          </c:extLst>
        </c:ser>
        <c:ser>
          <c:idx val="4"/>
          <c:order val="3"/>
          <c:tx>
            <c:strRef>
              <c:f>Sheet2!$B$32</c:f>
              <c:strCache>
                <c:ptCount val="1"/>
                <c:pt idx="0">
                  <c:v>Drug Z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2:$Z$32</c:f>
              <c:numCache>
                <c:formatCode>0.00</c:formatCode>
                <c:ptCount val="24"/>
                <c:pt idx="0">
                  <c:v>77.214484679665745</c:v>
                </c:pt>
                <c:pt idx="1">
                  <c:v>71.202531645569621</c:v>
                </c:pt>
                <c:pt idx="2">
                  <c:v>72.852639873916473</c:v>
                </c:pt>
                <c:pt idx="3">
                  <c:v>59.306937130225613</c:v>
                </c:pt>
                <c:pt idx="4">
                  <c:v>65.862133296021653</c:v>
                </c:pt>
                <c:pt idx="5">
                  <c:v>65.729486392469909</c:v>
                </c:pt>
                <c:pt idx="6">
                  <c:v>67.494749165031237</c:v>
                </c:pt>
                <c:pt idx="7">
                  <c:v>66.625325955606513</c:v>
                </c:pt>
                <c:pt idx="8">
                  <c:v>69.159989316239376</c:v>
                </c:pt>
                <c:pt idx="9">
                  <c:v>68.968148476345263</c:v>
                </c:pt>
                <c:pt idx="10">
                  <c:v>68.096705657117568</c:v>
                </c:pt>
                <c:pt idx="11">
                  <c:v>67.674505412467397</c:v>
                </c:pt>
                <c:pt idx="12">
                  <c:v>68.075787003318013</c:v>
                </c:pt>
                <c:pt idx="13">
                  <c:v>67.470671227846452</c:v>
                </c:pt>
                <c:pt idx="14">
                  <c:v>67.301752654568105</c:v>
                </c:pt>
                <c:pt idx="15">
                  <c:v>67.518335732401169</c:v>
                </c:pt>
                <c:pt idx="16">
                  <c:v>66.894093517921277</c:v>
                </c:pt>
                <c:pt idx="17">
                  <c:v>66.305147646927125</c:v>
                </c:pt>
                <c:pt idx="18">
                  <c:v>65.457285176683726</c:v>
                </c:pt>
                <c:pt idx="19">
                  <c:v>65.113408889089612</c:v>
                </c:pt>
                <c:pt idx="20">
                  <c:v>65.108058687169773</c:v>
                </c:pt>
                <c:pt idx="21">
                  <c:v>65.361437532528043</c:v>
                </c:pt>
                <c:pt idx="22">
                  <c:v>64.168944741387548</c:v>
                </c:pt>
                <c:pt idx="23">
                  <c:v>64.099138043962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F9-428D-A24D-7AA7A286C6BA}"/>
            </c:ext>
          </c:extLst>
        </c:ser>
        <c:ser>
          <c:idx val="5"/>
          <c:order val="4"/>
          <c:tx>
            <c:strRef>
              <c:f>Sheet2!$B$33</c:f>
              <c:strCache>
                <c:ptCount val="1"/>
                <c:pt idx="0">
                  <c:v>Drug Z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3:$Z$33</c:f>
              <c:numCache>
                <c:formatCode>0.00</c:formatCode>
                <c:ptCount val="24"/>
                <c:pt idx="0">
                  <c:v>66.072423398328681</c:v>
                </c:pt>
                <c:pt idx="1">
                  <c:v>64.345991561181435</c:v>
                </c:pt>
                <c:pt idx="2">
                  <c:v>63.869188337273442</c:v>
                </c:pt>
                <c:pt idx="3">
                  <c:v>59.124894350172418</c:v>
                </c:pt>
                <c:pt idx="4">
                  <c:v>57.886759013105845</c:v>
                </c:pt>
                <c:pt idx="5">
                  <c:v>58.301616533660841</c:v>
                </c:pt>
                <c:pt idx="6">
                  <c:v>60.883861860000763</c:v>
                </c:pt>
                <c:pt idx="7">
                  <c:v>60.185715194301423</c:v>
                </c:pt>
                <c:pt idx="8">
                  <c:v>63.470886752136813</c:v>
                </c:pt>
                <c:pt idx="9">
                  <c:v>63.466745433958607</c:v>
                </c:pt>
                <c:pt idx="10">
                  <c:v>62.633373024211501</c:v>
                </c:pt>
                <c:pt idx="11">
                  <c:v>62.305952616208913</c:v>
                </c:pt>
                <c:pt idx="12">
                  <c:v>62.916767823905531</c:v>
                </c:pt>
                <c:pt idx="13">
                  <c:v>62.339344040509516</c:v>
                </c:pt>
                <c:pt idx="14">
                  <c:v>62.257616462890923</c:v>
                </c:pt>
                <c:pt idx="15">
                  <c:v>62.608814860511387</c:v>
                </c:pt>
                <c:pt idx="16">
                  <c:v>61.981673530822576</c:v>
                </c:pt>
                <c:pt idx="17">
                  <c:v>61.386249480116497</c:v>
                </c:pt>
                <c:pt idx="18">
                  <c:v>60.491716244281044</c:v>
                </c:pt>
                <c:pt idx="19">
                  <c:v>60.169172649418321</c:v>
                </c:pt>
                <c:pt idx="20">
                  <c:v>60.227060026204818</c:v>
                </c:pt>
                <c:pt idx="21">
                  <c:v>60.57468430711922</c:v>
                </c:pt>
                <c:pt idx="22">
                  <c:v>59.272784147320067</c:v>
                </c:pt>
                <c:pt idx="23">
                  <c:v>59.245722968901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F9-428D-A24D-7AA7A286C6BA}"/>
            </c:ext>
          </c:extLst>
        </c:ser>
        <c:ser>
          <c:idx val="6"/>
          <c:order val="5"/>
          <c:tx>
            <c:strRef>
              <c:f>Sheet2!$B$34</c:f>
              <c:strCache>
                <c:ptCount val="1"/>
                <c:pt idx="0">
                  <c:v>Drug z5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4:$Z$34</c:f>
              <c:numCache>
                <c:formatCode>0.00</c:formatCode>
                <c:ptCount val="24"/>
                <c:pt idx="0">
                  <c:v>71.309192200557106</c:v>
                </c:pt>
                <c:pt idx="1">
                  <c:v>63.607594936708864</c:v>
                </c:pt>
                <c:pt idx="2">
                  <c:v>58.786446020488569</c:v>
                </c:pt>
                <c:pt idx="3">
                  <c:v>62.375658279695621</c:v>
                </c:pt>
                <c:pt idx="4">
                  <c:v>67.402406604169514</c:v>
                </c:pt>
                <c:pt idx="5">
                  <c:v>66.500920810313019</c:v>
                </c:pt>
                <c:pt idx="6">
                  <c:v>67.655717384567666</c:v>
                </c:pt>
                <c:pt idx="7">
                  <c:v>66.323220759397003</c:v>
                </c:pt>
                <c:pt idx="8">
                  <c:v>68.527644230769184</c:v>
                </c:pt>
                <c:pt idx="9">
                  <c:v>68.036479102052837</c:v>
                </c:pt>
                <c:pt idx="10">
                  <c:v>66.882048049310043</c:v>
                </c:pt>
                <c:pt idx="11">
                  <c:v>66.220934062314711</c:v>
                </c:pt>
                <c:pt idx="12">
                  <c:v>66.44968438941487</c:v>
                </c:pt>
                <c:pt idx="13">
                  <c:v>65.64330028410734</c:v>
                </c:pt>
                <c:pt idx="14">
                  <c:v>65.314710236306794</c:v>
                </c:pt>
                <c:pt idx="15">
                  <c:v>65.412296936047682</c:v>
                </c:pt>
                <c:pt idx="16">
                  <c:v>64.626854562596108</c:v>
                </c:pt>
                <c:pt idx="17">
                  <c:v>63.885689605528341</c:v>
                </c:pt>
                <c:pt idx="18">
                  <c:v>62.874174357052496</c:v>
                </c:pt>
                <c:pt idx="19">
                  <c:v>62.410258725786768</c:v>
                </c:pt>
                <c:pt idx="20">
                  <c:v>62.31804241717419</c:v>
                </c:pt>
                <c:pt idx="21">
                  <c:v>62.513353603418508</c:v>
                </c:pt>
                <c:pt idx="22">
                  <c:v>61.147945652617388</c:v>
                </c:pt>
                <c:pt idx="23">
                  <c:v>61.003694097304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8F9-428D-A24D-7AA7A286C6BA}"/>
            </c:ext>
          </c:extLst>
        </c:ser>
        <c:ser>
          <c:idx val="7"/>
          <c:order val="6"/>
          <c:tx>
            <c:strRef>
              <c:f>Sheet2!$B$35</c:f>
              <c:strCache>
                <c:ptCount val="1"/>
                <c:pt idx="0">
                  <c:v>Drug z6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5:$Z$35</c:f>
              <c:numCache>
                <c:formatCode>0.00</c:formatCode>
                <c:ptCount val="24"/>
                <c:pt idx="0">
                  <c:v>69.860724233983291</c:v>
                </c:pt>
                <c:pt idx="1">
                  <c:v>66.983122362869196</c:v>
                </c:pt>
                <c:pt idx="2">
                  <c:v>68.242710795902283</c:v>
                </c:pt>
                <c:pt idx="3">
                  <c:v>63.779988297249844</c:v>
                </c:pt>
                <c:pt idx="4">
                  <c:v>62.81306842031622</c:v>
                </c:pt>
                <c:pt idx="5">
                  <c:v>63.284223449969311</c:v>
                </c:pt>
                <c:pt idx="6">
                  <c:v>65.631133147402124</c:v>
                </c:pt>
                <c:pt idx="7">
                  <c:v>65.082999427590153</c:v>
                </c:pt>
                <c:pt idx="8">
                  <c:v>68.014823717948715</c:v>
                </c:pt>
                <c:pt idx="9">
                  <c:v>68.051247969280752</c:v>
                </c:pt>
                <c:pt idx="10">
                  <c:v>67.358338586537798</c:v>
                </c:pt>
                <c:pt idx="11">
                  <c:v>67.103616362558455</c:v>
                </c:pt>
                <c:pt idx="12">
                  <c:v>67.663571255159027</c:v>
                </c:pt>
                <c:pt idx="13">
                  <c:v>67.185597495216555</c:v>
                </c:pt>
                <c:pt idx="14">
                  <c:v>67.134985470694659</c:v>
                </c:pt>
                <c:pt idx="15">
                  <c:v>67.458359037631084</c:v>
                </c:pt>
                <c:pt idx="16">
                  <c:v>66.929241304024217</c:v>
                </c:pt>
                <c:pt idx="17">
                  <c:v>66.429119877147528</c:v>
                </c:pt>
                <c:pt idx="18">
                  <c:v>65.666135756780818</c:v>
                </c:pt>
                <c:pt idx="19">
                  <c:v>65.399376890775272</c:v>
                </c:pt>
                <c:pt idx="20">
                  <c:v>65.462615005831282</c:v>
                </c:pt>
                <c:pt idx="21">
                  <c:v>65.775741638589864</c:v>
                </c:pt>
                <c:pt idx="22">
                  <c:v>64.656860745032432</c:v>
                </c:pt>
                <c:pt idx="23">
                  <c:v>64.642772930912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8F9-428D-A24D-7AA7A286C6BA}"/>
            </c:ext>
          </c:extLst>
        </c:ser>
        <c:ser>
          <c:idx val="8"/>
          <c:order val="7"/>
          <c:tx>
            <c:strRef>
              <c:f>Sheet2!$B$36</c:f>
              <c:strCache>
                <c:ptCount val="1"/>
                <c:pt idx="0">
                  <c:v>Drug Z7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6:$Z$36</c:f>
              <c:numCache>
                <c:formatCode>0.00</c:formatCode>
                <c:ptCount val="24"/>
                <c:pt idx="0">
                  <c:v>62.952646239554319</c:v>
                </c:pt>
                <c:pt idx="1">
                  <c:v>61.339662447257382</c:v>
                </c:pt>
                <c:pt idx="2">
                  <c:v>63.908589440504329</c:v>
                </c:pt>
                <c:pt idx="3">
                  <c:v>71.965411871789783</c:v>
                </c:pt>
                <c:pt idx="4">
                  <c:v>59.571615129891221</c:v>
                </c:pt>
                <c:pt idx="5">
                  <c:v>60.654798444853597</c:v>
                </c:pt>
                <c:pt idx="6">
                  <c:v>63.599662569293727</c:v>
                </c:pt>
                <c:pt idx="7">
                  <c:v>63.373720027984405</c:v>
                </c:pt>
                <c:pt idx="8">
                  <c:v>66.719417735042668</c:v>
                </c:pt>
                <c:pt idx="9">
                  <c:v>66.986658789937408</c:v>
                </c:pt>
                <c:pt idx="10">
                  <c:v>66.471130723074353</c:v>
                </c:pt>
                <c:pt idx="11">
                  <c:v>66.384515732384727</c:v>
                </c:pt>
                <c:pt idx="12">
                  <c:v>67.107206441692924</c:v>
                </c:pt>
                <c:pt idx="13">
                  <c:v>66.75557101718168</c:v>
                </c:pt>
                <c:pt idx="14">
                  <c:v>66.824295922656532</c:v>
                </c:pt>
                <c:pt idx="15">
                  <c:v>67.257008705188809</c:v>
                </c:pt>
                <c:pt idx="16">
                  <c:v>66.821730428885644</c:v>
                </c:pt>
                <c:pt idx="17">
                  <c:v>66.40912435614419</c:v>
                </c:pt>
                <c:pt idx="18">
                  <c:v>65.728595743351875</c:v>
                </c:pt>
                <c:pt idx="19">
                  <c:v>65.538598154753799</c:v>
                </c:pt>
                <c:pt idx="20">
                  <c:v>65.67138928484006</c:v>
                </c:pt>
                <c:pt idx="21">
                  <c:v>66.046237707836823</c:v>
                </c:pt>
                <c:pt idx="22">
                  <c:v>64.996871897398194</c:v>
                </c:pt>
                <c:pt idx="23">
                  <c:v>65.039036914773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8F9-428D-A24D-7AA7A286C6BA}"/>
            </c:ext>
          </c:extLst>
        </c:ser>
        <c:ser>
          <c:idx val="9"/>
          <c:order val="8"/>
          <c:tx>
            <c:strRef>
              <c:f>Sheet2!$B$37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7:$Z$37</c:f>
              <c:numCache>
                <c:formatCode>0.00</c:formatCode>
                <c:ptCount val="24"/>
                <c:pt idx="0">
                  <c:v>58.662952646239553</c:v>
                </c:pt>
                <c:pt idx="1">
                  <c:v>57.594936708860757</c:v>
                </c:pt>
                <c:pt idx="2">
                  <c:v>55.988967691095347</c:v>
                </c:pt>
                <c:pt idx="3">
                  <c:v>69.962941291203435</c:v>
                </c:pt>
                <c:pt idx="4">
                  <c:v>65.344200363789014</c:v>
                </c:pt>
                <c:pt idx="5">
                  <c:v>65.668508287292823</c:v>
                </c:pt>
                <c:pt idx="6">
                  <c:v>67.774506765829983</c:v>
                </c:pt>
                <c:pt idx="7">
                  <c:v>67.189467658843725</c:v>
                </c:pt>
                <c:pt idx="8">
                  <c:v>69.890625</c:v>
                </c:pt>
                <c:pt idx="9">
                  <c:v>69.878156845369958</c:v>
                </c:pt>
                <c:pt idx="10">
                  <c:v>69.184352454997537</c:v>
                </c:pt>
                <c:pt idx="11">
                  <c:v>68.908504051116523</c:v>
                </c:pt>
                <c:pt idx="12">
                  <c:v>69.407319737800435</c:v>
                </c:pt>
                <c:pt idx="13">
                  <c:v>68.928509305966259</c:v>
                </c:pt>
                <c:pt idx="14">
                  <c:v>68.856022808268008</c:v>
                </c:pt>
                <c:pt idx="15">
                  <c:v>69.140448282952917</c:v>
                </c:pt>
                <c:pt idx="16">
                  <c:v>68.618816057162718</c:v>
                </c:pt>
                <c:pt idx="17">
                  <c:v>68.126979556579329</c:v>
                </c:pt>
                <c:pt idx="18">
                  <c:v>67.385815337049706</c:v>
                </c:pt>
                <c:pt idx="19">
                  <c:v>67.116991014584372</c:v>
                </c:pt>
                <c:pt idx="20">
                  <c:v>67.163189495054212</c:v>
                </c:pt>
                <c:pt idx="21">
                  <c:v>67.448023666694056</c:v>
                </c:pt>
                <c:pt idx="22">
                  <c:v>66.371740993104581</c:v>
                </c:pt>
                <c:pt idx="23">
                  <c:v>66.346773559695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8F9-428D-A24D-7AA7A286C6BA}"/>
            </c:ext>
          </c:extLst>
        </c:ser>
        <c:ser>
          <c:idx val="10"/>
          <c:order val="9"/>
          <c:tx>
            <c:strRef>
              <c:f>Sheet2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8F9-428D-A24D-7AA7A286C6BA}"/>
            </c:ext>
          </c:extLst>
        </c:ser>
        <c:ser>
          <c:idx val="11"/>
          <c:order val="10"/>
          <c:tx>
            <c:strRef>
              <c:f>Sheet2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8F9-428D-A24D-7AA7A286C6BA}"/>
            </c:ext>
          </c:extLst>
        </c:ser>
        <c:ser>
          <c:idx val="12"/>
          <c:order val="11"/>
          <c:tx>
            <c:strRef>
              <c:f>Sheet2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8F9-428D-A24D-7AA7A286C6BA}"/>
            </c:ext>
          </c:extLst>
        </c:ser>
        <c:ser>
          <c:idx val="13"/>
          <c:order val="12"/>
          <c:tx>
            <c:strRef>
              <c:f>Sheet2!$B$38</c:f>
              <c:strCache>
                <c:ptCount val="1"/>
                <c:pt idx="0">
                  <c:v>Phenol Red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C$28:$Z$28</c:f>
              <c:numCache>
                <c:formatCode>General</c:formatCode>
                <c:ptCount val="2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</c:numCache>
            </c:numRef>
          </c:cat>
          <c:val>
            <c:numRef>
              <c:f>Sheet2!$C$38:$Z$38</c:f>
              <c:numCache>
                <c:formatCode>0.00</c:formatCode>
                <c:ptCount val="24"/>
                <c:pt idx="0">
                  <c:v>77.381615598885787</c:v>
                </c:pt>
                <c:pt idx="1">
                  <c:v>76.687763713080173</c:v>
                </c:pt>
                <c:pt idx="2">
                  <c:v>73.877068557919628</c:v>
                </c:pt>
                <c:pt idx="3">
                  <c:v>70.645601716403348</c:v>
                </c:pt>
                <c:pt idx="4">
                  <c:v>71.932279278018754</c:v>
                </c:pt>
                <c:pt idx="5">
                  <c:v>71.589932473910366</c:v>
                </c:pt>
                <c:pt idx="6">
                  <c:v>73.639086871190997</c:v>
                </c:pt>
                <c:pt idx="7">
                  <c:v>71.866056096164854</c:v>
                </c:pt>
                <c:pt idx="8">
                  <c:v>75.897435897435898</c:v>
                </c:pt>
                <c:pt idx="9">
                  <c:v>76.835031753064541</c:v>
                </c:pt>
                <c:pt idx="10">
                  <c:v>77.26413111998319</c:v>
                </c:pt>
                <c:pt idx="11">
                  <c:v>78.222778473091353</c:v>
                </c:pt>
                <c:pt idx="12">
                  <c:v>78.113619810633651</c:v>
                </c:pt>
                <c:pt idx="13">
                  <c:v>77.891807270829716</c:v>
                </c:pt>
                <c:pt idx="14">
                  <c:v>77.696145622018747</c:v>
                </c:pt>
                <c:pt idx="15">
                  <c:v>77.84289533209953</c:v>
                </c:pt>
                <c:pt idx="16">
                  <c:v>77.616235796159387</c:v>
                </c:pt>
                <c:pt idx="17">
                  <c:v>77.886553412035695</c:v>
                </c:pt>
                <c:pt idx="18">
                  <c:v>77.87042675785824</c:v>
                </c:pt>
                <c:pt idx="19">
                  <c:v>78.114417302569194</c:v>
                </c:pt>
                <c:pt idx="20">
                  <c:v>78.372424517299464</c:v>
                </c:pt>
                <c:pt idx="21">
                  <c:v>78.856109787164115</c:v>
                </c:pt>
                <c:pt idx="22">
                  <c:v>78.367130441878501</c:v>
                </c:pt>
                <c:pt idx="23">
                  <c:v>79.258036626581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8F9-428D-A24D-7AA7A286C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2179679"/>
        <c:axId val="962188831"/>
      </c:barChart>
      <c:catAx>
        <c:axId val="962179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188831"/>
        <c:crosses val="autoZero"/>
        <c:auto val="1"/>
        <c:lblAlgn val="ctr"/>
        <c:lblOffset val="100"/>
        <c:noMultiLvlLbl val="0"/>
      </c:catAx>
      <c:valAx>
        <c:axId val="962188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1796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88281</xdr:colOff>
      <xdr:row>2</xdr:row>
      <xdr:rowOff>142875</xdr:rowOff>
    </xdr:from>
    <xdr:to>
      <xdr:col>0</xdr:col>
      <xdr:colOff>2035969</xdr:colOff>
      <xdr:row>2</xdr:row>
      <xdr:rowOff>142875</xdr:rowOff>
    </xdr:to>
    <xdr:cxnSp macro="">
      <xdr:nvCxnSpPr>
        <xdr:cNvPr id="4" name="Straight Arrow Connector 3"/>
        <xdr:cNvCxnSpPr/>
      </xdr:nvCxnSpPr>
      <xdr:spPr>
        <a:xfrm>
          <a:off x="1488281" y="2083594"/>
          <a:ext cx="547688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80406</xdr:colOff>
      <xdr:row>38</xdr:row>
      <xdr:rowOff>156368</xdr:rowOff>
    </xdr:from>
    <xdr:to>
      <xdr:col>25</xdr:col>
      <xdr:colOff>605233</xdr:colOff>
      <xdr:row>64</xdr:row>
      <xdr:rowOff>19843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64040</xdr:colOff>
      <xdr:row>65</xdr:row>
      <xdr:rowOff>113111</xdr:rowOff>
    </xdr:from>
    <xdr:to>
      <xdr:col>25</xdr:col>
      <xdr:colOff>529166</xdr:colOff>
      <xdr:row>91</xdr:row>
      <xdr:rowOff>1551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3"/>
  <sheetViews>
    <sheetView topLeftCell="A24" workbookViewId="0">
      <selection activeCell="A24" sqref="A24:XFD58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</row>
    <row r="6" spans="1:2" x14ac:dyDescent="0.2">
      <c r="A6" t="s">
        <v>5</v>
      </c>
      <c r="B6" t="s">
        <v>6</v>
      </c>
    </row>
    <row r="7" spans="1:2" x14ac:dyDescent="0.2">
      <c r="A7" t="s">
        <v>7</v>
      </c>
      <c r="B7" s="1">
        <v>44669</v>
      </c>
    </row>
    <row r="8" spans="1:2" x14ac:dyDescent="0.2">
      <c r="A8" t="s">
        <v>8</v>
      </c>
      <c r="B8" s="2">
        <v>0.45283564814814814</v>
      </c>
    </row>
    <row r="9" spans="1:2" x14ac:dyDescent="0.2">
      <c r="A9" t="s">
        <v>9</v>
      </c>
      <c r="B9" t="s">
        <v>10</v>
      </c>
    </row>
    <row r="10" spans="1:2" x14ac:dyDescent="0.2">
      <c r="A10" t="s">
        <v>11</v>
      </c>
      <c r="B10">
        <v>264034</v>
      </c>
    </row>
    <row r="11" spans="1:2" x14ac:dyDescent="0.2">
      <c r="A11" t="s">
        <v>12</v>
      </c>
      <c r="B11" t="s">
        <v>13</v>
      </c>
    </row>
    <row r="13" spans="1:2" x14ac:dyDescent="0.2">
      <c r="A13" s="3" t="s">
        <v>14</v>
      </c>
      <c r="B13" s="4"/>
    </row>
    <row r="14" spans="1:2" x14ac:dyDescent="0.2">
      <c r="A14" t="s">
        <v>15</v>
      </c>
      <c r="B14" t="s">
        <v>16</v>
      </c>
    </row>
    <row r="15" spans="1:2" x14ac:dyDescent="0.2">
      <c r="A15" t="s">
        <v>17</v>
      </c>
      <c r="B15" t="s">
        <v>18</v>
      </c>
    </row>
    <row r="16" spans="1:2" x14ac:dyDescent="0.2">
      <c r="B16" t="s">
        <v>19</v>
      </c>
    </row>
    <row r="17" spans="1:2" x14ac:dyDescent="0.2">
      <c r="B17" t="s">
        <v>20</v>
      </c>
    </row>
    <row r="18" spans="1:2" x14ac:dyDescent="0.2">
      <c r="B18" t="s">
        <v>21</v>
      </c>
    </row>
    <row r="19" spans="1:2" x14ac:dyDescent="0.2">
      <c r="B19" t="s">
        <v>22</v>
      </c>
    </row>
    <row r="20" spans="1:2" x14ac:dyDescent="0.2">
      <c r="B20" t="s">
        <v>23</v>
      </c>
    </row>
    <row r="21" spans="1:2" x14ac:dyDescent="0.2">
      <c r="B21" t="s">
        <v>24</v>
      </c>
    </row>
    <row r="23" spans="1:2" x14ac:dyDescent="0.2">
      <c r="A23" s="3" t="s">
        <v>25</v>
      </c>
      <c r="B23" s="4"/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tabSelected="1" zoomScale="90" zoomScaleNormal="90" workbookViewId="0">
      <selection activeCell="C1" sqref="C1"/>
    </sheetView>
  </sheetViews>
  <sheetFormatPr defaultRowHeight="12.75" x14ac:dyDescent="0.2"/>
  <cols>
    <col min="1" max="1" width="33.7109375" customWidth="1"/>
    <col min="2" max="2" width="11.42578125" customWidth="1"/>
    <col min="3" max="3" width="10.42578125" bestFit="1" customWidth="1"/>
  </cols>
  <sheetData>
    <row r="1" spans="1:26" ht="124.5" customHeight="1" x14ac:dyDescent="0.2">
      <c r="A1" s="12" t="s">
        <v>39</v>
      </c>
    </row>
    <row r="2" spans="1:26" ht="27.75" customHeight="1" x14ac:dyDescent="0.2">
      <c r="A2" s="7"/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</row>
    <row r="3" spans="1:26" ht="27.75" customHeight="1" x14ac:dyDescent="0.2">
      <c r="A3" s="7" t="s">
        <v>30</v>
      </c>
      <c r="B3" t="s">
        <v>30</v>
      </c>
      <c r="C3">
        <v>5</v>
      </c>
      <c r="D3">
        <v>10</v>
      </c>
      <c r="E3">
        <v>15</v>
      </c>
      <c r="F3">
        <v>20</v>
      </c>
      <c r="G3">
        <v>25</v>
      </c>
      <c r="H3">
        <v>30</v>
      </c>
      <c r="I3">
        <v>35</v>
      </c>
      <c r="J3">
        <v>40</v>
      </c>
      <c r="K3">
        <v>45</v>
      </c>
      <c r="L3">
        <v>50</v>
      </c>
      <c r="M3">
        <v>55</v>
      </c>
      <c r="N3">
        <v>60</v>
      </c>
      <c r="O3">
        <v>65</v>
      </c>
      <c r="P3">
        <v>70</v>
      </c>
      <c r="Q3">
        <v>75</v>
      </c>
      <c r="R3">
        <v>80</v>
      </c>
      <c r="S3">
        <v>85</v>
      </c>
      <c r="T3">
        <v>90</v>
      </c>
      <c r="U3">
        <v>95</v>
      </c>
      <c r="V3">
        <v>100</v>
      </c>
      <c r="W3">
        <v>105</v>
      </c>
      <c r="X3">
        <v>110</v>
      </c>
      <c r="Y3">
        <v>115</v>
      </c>
      <c r="Z3">
        <v>120</v>
      </c>
    </row>
    <row r="4" spans="1:26" s="8" customFormat="1" x14ac:dyDescent="0.2">
      <c r="B4" s="8" t="s">
        <v>28</v>
      </c>
      <c r="C4" s="8">
        <v>1801</v>
      </c>
      <c r="D4" s="8">
        <v>1904</v>
      </c>
      <c r="E4" s="8">
        <v>2546</v>
      </c>
      <c r="F4" s="8">
        <v>5134</v>
      </c>
      <c r="G4" s="8">
        <v>7153</v>
      </c>
      <c r="H4" s="8">
        <v>8152</v>
      </c>
      <c r="I4" s="8">
        <v>9685</v>
      </c>
      <c r="J4" s="8">
        <v>10487</v>
      </c>
      <c r="K4" s="8">
        <v>12487</v>
      </c>
      <c r="L4" s="8">
        <v>13548</v>
      </c>
      <c r="M4" s="8">
        <v>14283</v>
      </c>
      <c r="N4" s="8">
        <v>15187</v>
      </c>
      <c r="O4" s="8">
        <v>16482</v>
      </c>
      <c r="P4" s="8">
        <v>17255</v>
      </c>
      <c r="Q4" s="8">
        <v>18246</v>
      </c>
      <c r="R4" s="8">
        <v>19457</v>
      </c>
      <c r="S4" s="8">
        <v>20157</v>
      </c>
      <c r="T4" s="8">
        <v>20845</v>
      </c>
      <c r="U4" s="8">
        <v>21354</v>
      </c>
      <c r="V4" s="8">
        <v>22154</v>
      </c>
      <c r="W4" s="8">
        <v>23159</v>
      </c>
      <c r="X4" s="8">
        <v>24346</v>
      </c>
      <c r="Y4" s="8">
        <v>24518</v>
      </c>
      <c r="Z4" s="8">
        <v>25454</v>
      </c>
    </row>
    <row r="5" spans="1:26" x14ac:dyDescent="0.2">
      <c r="B5" s="5" t="s">
        <v>31</v>
      </c>
      <c r="C5">
        <v>512</v>
      </c>
      <c r="D5">
        <v>574</v>
      </c>
      <c r="E5">
        <v>757</v>
      </c>
      <c r="F5" s="11">
        <v>2148.3333333333326</v>
      </c>
      <c r="G5" s="11">
        <v>2454.5833333333326</v>
      </c>
      <c r="H5" s="11">
        <v>2760.8333333333253</v>
      </c>
      <c r="I5" s="11">
        <v>3067.0833333333253</v>
      </c>
      <c r="J5" s="11">
        <v>3373.3333333333253</v>
      </c>
      <c r="K5" s="11">
        <v>3679.5833333333253</v>
      </c>
      <c r="L5" s="11">
        <v>3985.8333333333253</v>
      </c>
      <c r="M5" s="11">
        <v>4292.0833333333248</v>
      </c>
      <c r="N5" s="11">
        <v>4598.3333333333248</v>
      </c>
      <c r="O5" s="11">
        <v>4904.5833333333248</v>
      </c>
      <c r="P5" s="11">
        <v>5210.8333333333248</v>
      </c>
      <c r="Q5" s="11">
        <v>5517.0833333333248</v>
      </c>
      <c r="R5" s="11">
        <v>5823.3333333333248</v>
      </c>
      <c r="S5" s="11">
        <v>6129.5833333333248</v>
      </c>
      <c r="T5" s="11">
        <v>6435.8333333333248</v>
      </c>
      <c r="U5" s="11">
        <v>6742.0833333333248</v>
      </c>
      <c r="V5" s="11">
        <v>7048.3333333333248</v>
      </c>
      <c r="W5" s="11">
        <v>7354.5833333333248</v>
      </c>
      <c r="X5" s="11">
        <v>7660.8333333333248</v>
      </c>
      <c r="Y5" s="11">
        <v>7967.0833333333248</v>
      </c>
      <c r="Z5" s="11">
        <v>8273.3333333333248</v>
      </c>
    </row>
    <row r="6" spans="1:26" x14ac:dyDescent="0.2">
      <c r="B6" s="5" t="s">
        <v>32</v>
      </c>
      <c r="C6">
        <v>561</v>
      </c>
      <c r="D6">
        <v>661</v>
      </c>
      <c r="E6">
        <v>1024</v>
      </c>
      <c r="F6" s="11">
        <v>2181.0000000000059</v>
      </c>
      <c r="G6" s="11">
        <v>2886.3333333333399</v>
      </c>
      <c r="H6" s="11">
        <v>3349.3333333333399</v>
      </c>
      <c r="I6" s="11">
        <v>3812.3333333333399</v>
      </c>
      <c r="J6" s="11">
        <v>4275.3333333333403</v>
      </c>
      <c r="K6" s="11">
        <v>4738.3333333333403</v>
      </c>
      <c r="L6" s="11">
        <v>5201.3333333333403</v>
      </c>
      <c r="M6" s="11">
        <v>5664.3333333333403</v>
      </c>
      <c r="N6" s="11">
        <v>6127.3333333333403</v>
      </c>
      <c r="O6" s="11">
        <v>6590.3333333333403</v>
      </c>
      <c r="P6" s="11">
        <v>7053.3333333333403</v>
      </c>
      <c r="Q6" s="11">
        <v>7516.3333333333403</v>
      </c>
      <c r="R6" s="11">
        <v>7979.3333333333403</v>
      </c>
      <c r="S6" s="11">
        <v>8442.3333333333394</v>
      </c>
      <c r="T6" s="11">
        <v>8905.3333333333394</v>
      </c>
      <c r="U6" s="11">
        <v>9368.3333333333394</v>
      </c>
      <c r="V6" s="11">
        <v>9831.3333333333394</v>
      </c>
      <c r="W6" s="11">
        <v>10294.333333333339</v>
      </c>
      <c r="X6" s="11">
        <v>10757.333333333339</v>
      </c>
      <c r="Y6" s="11">
        <v>11220.333333333339</v>
      </c>
      <c r="Z6" s="11">
        <v>11683.333333333339</v>
      </c>
    </row>
    <row r="7" spans="1:26" x14ac:dyDescent="0.2">
      <c r="B7" s="5" t="s">
        <v>33</v>
      </c>
      <c r="C7">
        <v>415</v>
      </c>
      <c r="D7">
        <v>554</v>
      </c>
      <c r="E7">
        <v>697</v>
      </c>
      <c r="F7" s="11">
        <v>2093.3333333333326</v>
      </c>
      <c r="G7" s="11">
        <v>2445.8333333333326</v>
      </c>
      <c r="H7" s="11">
        <v>2798.3333333333253</v>
      </c>
      <c r="I7" s="11">
        <v>3150.8333333333253</v>
      </c>
      <c r="J7" s="11">
        <v>3503.3333333333253</v>
      </c>
      <c r="K7" s="11">
        <v>3855.8333333333253</v>
      </c>
      <c r="L7" s="11">
        <v>4208.3333333333248</v>
      </c>
      <c r="M7" s="11">
        <v>4560.8333333333248</v>
      </c>
      <c r="N7" s="11">
        <v>4913.3333333333248</v>
      </c>
      <c r="O7" s="11">
        <v>5265.8333333333248</v>
      </c>
      <c r="P7" s="11">
        <v>5618.3333333333248</v>
      </c>
      <c r="Q7" s="11">
        <v>5970.8333333333248</v>
      </c>
      <c r="R7" s="11">
        <v>6323.3333333333248</v>
      </c>
      <c r="S7" s="11">
        <v>6675.8333333333248</v>
      </c>
      <c r="T7" s="11">
        <v>7028.3333333333248</v>
      </c>
      <c r="U7" s="11">
        <v>7380.8333333333248</v>
      </c>
      <c r="V7" s="11">
        <v>7733.3333333333248</v>
      </c>
      <c r="W7" s="11">
        <v>8085.8333333333248</v>
      </c>
      <c r="X7" s="11">
        <v>8438.3333333333248</v>
      </c>
      <c r="Y7" s="11">
        <v>8790.8333333333248</v>
      </c>
      <c r="Z7" s="11">
        <v>9143.3333333333248</v>
      </c>
    </row>
    <row r="8" spans="1:26" x14ac:dyDescent="0.2">
      <c r="B8" s="5" t="s">
        <v>34</v>
      </c>
      <c r="C8">
        <v>615</v>
      </c>
      <c r="D8">
        <v>684</v>
      </c>
      <c r="E8">
        <v>925</v>
      </c>
      <c r="F8" s="11">
        <v>2102.6666666666601</v>
      </c>
      <c r="G8" s="11">
        <v>3015.8333333333253</v>
      </c>
      <c r="H8" s="11">
        <v>3403.3333333333253</v>
      </c>
      <c r="I8" s="11">
        <v>3790.8333333333253</v>
      </c>
      <c r="J8" s="11">
        <v>4178.3333333333248</v>
      </c>
      <c r="K8" s="11">
        <v>4565.8333333333248</v>
      </c>
      <c r="L8" s="11">
        <v>4953.3333333333248</v>
      </c>
      <c r="M8" s="11">
        <v>5340.8333333333248</v>
      </c>
      <c r="N8" s="11">
        <v>5728.3333333333248</v>
      </c>
      <c r="O8" s="11">
        <v>6115.8333333333248</v>
      </c>
      <c r="P8" s="11">
        <v>6503.3333333333248</v>
      </c>
      <c r="Q8" s="11">
        <v>6890.8333333333248</v>
      </c>
      <c r="R8" s="11">
        <v>7278.3333333333248</v>
      </c>
      <c r="S8" s="11">
        <v>7665.8333333333248</v>
      </c>
      <c r="T8" s="11">
        <v>8053.3333333333248</v>
      </c>
      <c r="U8" s="11">
        <v>8440.8333333333248</v>
      </c>
      <c r="V8" s="11">
        <v>8828.3333333333248</v>
      </c>
      <c r="W8" s="11">
        <v>9215.8333333333248</v>
      </c>
      <c r="X8" s="11">
        <v>9603.3333333333248</v>
      </c>
      <c r="Y8" s="11">
        <v>9990.8333333333248</v>
      </c>
      <c r="Z8" s="11">
        <v>10378.333333333325</v>
      </c>
    </row>
    <row r="9" spans="1:26" x14ac:dyDescent="0.2">
      <c r="B9" s="5" t="s">
        <v>35</v>
      </c>
      <c r="C9">
        <v>521</v>
      </c>
      <c r="D9">
        <v>698</v>
      </c>
      <c r="E9">
        <v>1054</v>
      </c>
      <c r="F9" s="11">
        <v>1936.000000000005</v>
      </c>
      <c r="G9" s="11">
        <v>2335.750000000005</v>
      </c>
      <c r="H9" s="11">
        <v>2735.500000000005</v>
      </c>
      <c r="I9" s="11">
        <v>3135.2500000000055</v>
      </c>
      <c r="J9" s="11">
        <v>3535.0000000000055</v>
      </c>
      <c r="K9" s="11">
        <v>3934.7500000000055</v>
      </c>
      <c r="L9" s="11">
        <v>4334.5000000000055</v>
      </c>
      <c r="M9" s="11">
        <v>4734.2500000000055</v>
      </c>
      <c r="N9" s="11">
        <v>5134.0000000000055</v>
      </c>
      <c r="O9" s="11">
        <v>5533.7500000000055</v>
      </c>
      <c r="P9" s="11">
        <v>5933.5000000000055</v>
      </c>
      <c r="Q9" s="11">
        <v>6333.2500000000045</v>
      </c>
      <c r="R9" s="11">
        <v>6733.0000000000045</v>
      </c>
      <c r="S9" s="11">
        <v>7132.7500000000045</v>
      </c>
      <c r="T9" s="11">
        <v>7532.5000000000045</v>
      </c>
      <c r="U9" s="11">
        <v>7932.2500000000045</v>
      </c>
      <c r="V9" s="11">
        <v>8332.0000000000036</v>
      </c>
      <c r="W9" s="11">
        <v>8731.7500000000036</v>
      </c>
      <c r="X9" s="11">
        <v>9131.5000000000036</v>
      </c>
      <c r="Y9" s="11">
        <v>9531.2500000000036</v>
      </c>
      <c r="Z9" s="11">
        <v>9931.0000000000036</v>
      </c>
    </row>
    <row r="10" spans="1:26" x14ac:dyDescent="0.2">
      <c r="B10" s="5" t="s">
        <v>36</v>
      </c>
      <c r="C10">
        <v>547</v>
      </c>
      <c r="D10">
        <v>634</v>
      </c>
      <c r="E10">
        <v>814</v>
      </c>
      <c r="F10" s="11">
        <v>1864</v>
      </c>
      <c r="G10" s="11">
        <v>2663.75</v>
      </c>
      <c r="H10" s="11">
        <v>2997.5</v>
      </c>
      <c r="I10" s="11">
        <v>3331.25</v>
      </c>
      <c r="J10" s="11">
        <v>3665</v>
      </c>
      <c r="K10" s="11">
        <v>3998.75</v>
      </c>
      <c r="L10" s="11">
        <v>4332.5</v>
      </c>
      <c r="M10" s="11">
        <v>4666.25</v>
      </c>
      <c r="N10" s="11">
        <v>5000</v>
      </c>
      <c r="O10" s="11">
        <v>5333.75</v>
      </c>
      <c r="P10" s="11">
        <v>5667.5</v>
      </c>
      <c r="Q10" s="11">
        <v>6001.25</v>
      </c>
      <c r="R10" s="11">
        <v>6335</v>
      </c>
      <c r="S10" s="11">
        <v>6668.75</v>
      </c>
      <c r="T10" s="11">
        <v>7002.5</v>
      </c>
      <c r="U10" s="11">
        <v>7336.25</v>
      </c>
      <c r="V10" s="11">
        <v>7670</v>
      </c>
      <c r="W10" s="11">
        <v>8003.75</v>
      </c>
      <c r="X10" s="11">
        <v>8337.5</v>
      </c>
      <c r="Y10" s="11">
        <v>8671.25</v>
      </c>
      <c r="Z10" s="11">
        <v>9005</v>
      </c>
    </row>
    <row r="11" spans="1:26" x14ac:dyDescent="0.2">
      <c r="B11" s="5" t="s">
        <v>37</v>
      </c>
      <c r="C11">
        <v>671</v>
      </c>
      <c r="D11">
        <v>741</v>
      </c>
      <c r="E11">
        <v>924</v>
      </c>
      <c r="F11" s="11">
        <v>1444.3333333333378</v>
      </c>
      <c r="G11" s="11">
        <v>2895.4166666666747</v>
      </c>
      <c r="H11" s="11">
        <v>3211.6666666666747</v>
      </c>
      <c r="I11" s="11">
        <v>3527.9166666666747</v>
      </c>
      <c r="J11" s="11">
        <v>3844.1666666666747</v>
      </c>
      <c r="K11" s="11">
        <v>4160.4166666666752</v>
      </c>
      <c r="L11" s="11">
        <v>4476.6666666666752</v>
      </c>
      <c r="M11" s="11">
        <v>4792.9166666666752</v>
      </c>
      <c r="N11" s="11">
        <v>5109.1666666666752</v>
      </c>
      <c r="O11" s="11">
        <v>5425.4166666666752</v>
      </c>
      <c r="P11" s="11">
        <v>5741.6666666666752</v>
      </c>
      <c r="Q11" s="11">
        <v>6057.9166666666752</v>
      </c>
      <c r="R11" s="11">
        <v>6374.1666666666752</v>
      </c>
      <c r="S11" s="11">
        <v>6690.4166666666752</v>
      </c>
      <c r="T11" s="11">
        <v>7006.6666666666752</v>
      </c>
      <c r="U11" s="11">
        <v>7322.9166666666752</v>
      </c>
      <c r="V11" s="11">
        <v>7639.1666666666752</v>
      </c>
      <c r="W11" s="11">
        <v>7955.4166666666752</v>
      </c>
      <c r="X11" s="11">
        <v>8271.6666666666752</v>
      </c>
      <c r="Y11" s="11">
        <v>8587.9166666666752</v>
      </c>
      <c r="Z11" s="11">
        <v>8904.1666666666752</v>
      </c>
    </row>
    <row r="12" spans="1:26" x14ac:dyDescent="0.2">
      <c r="B12" s="5" t="s">
        <v>38</v>
      </c>
      <c r="C12">
        <v>748</v>
      </c>
      <c r="D12">
        <v>812</v>
      </c>
      <c r="E12">
        <v>1125</v>
      </c>
      <c r="F12" s="11">
        <v>1547</v>
      </c>
      <c r="G12" s="11">
        <v>2482.85</v>
      </c>
      <c r="H12" s="11">
        <v>2803.2999999999997</v>
      </c>
      <c r="I12" s="11">
        <v>3123.75</v>
      </c>
      <c r="J12" s="11">
        <v>3444.2</v>
      </c>
      <c r="K12" s="11">
        <v>3764.65</v>
      </c>
      <c r="L12" s="11">
        <v>4085.1</v>
      </c>
      <c r="M12" s="11">
        <v>4405.55</v>
      </c>
      <c r="N12" s="11">
        <v>4726</v>
      </c>
      <c r="O12" s="11">
        <v>5046.45</v>
      </c>
      <c r="P12" s="11">
        <v>5366.9</v>
      </c>
      <c r="Q12" s="11">
        <v>5687.3499999999995</v>
      </c>
      <c r="R12" s="11">
        <v>6007.8</v>
      </c>
      <c r="S12" s="11">
        <v>6328.25</v>
      </c>
      <c r="T12" s="11">
        <v>6648.7</v>
      </c>
      <c r="U12" s="11">
        <v>6969.15</v>
      </c>
      <c r="V12" s="11">
        <v>7289.5999999999995</v>
      </c>
      <c r="W12" s="11">
        <v>7610.05</v>
      </c>
      <c r="X12" s="11">
        <v>7930.5</v>
      </c>
      <c r="Y12" s="11">
        <v>8250.9499999999989</v>
      </c>
      <c r="Z12" s="11">
        <v>8571.4</v>
      </c>
    </row>
    <row r="13" spans="1:26" s="9" customFormat="1" x14ac:dyDescent="0.2">
      <c r="B13" s="10" t="s">
        <v>29</v>
      </c>
      <c r="C13" s="9">
        <v>412</v>
      </c>
      <c r="D13" s="9">
        <v>450</v>
      </c>
      <c r="E13" s="9">
        <v>671</v>
      </c>
      <c r="F13" s="9">
        <v>1512</v>
      </c>
      <c r="G13" s="9">
        <v>2012</v>
      </c>
      <c r="H13" s="9">
        <v>2321</v>
      </c>
      <c r="I13" s="9">
        <v>2556</v>
      </c>
      <c r="J13" s="9">
        <v>2954</v>
      </c>
      <c r="K13" s="9">
        <v>3015</v>
      </c>
      <c r="L13" s="9">
        <v>3143</v>
      </c>
      <c r="M13" s="9">
        <v>3252</v>
      </c>
      <c r="N13" s="9">
        <v>3312</v>
      </c>
      <c r="O13" s="9">
        <v>3612</v>
      </c>
      <c r="P13" s="9">
        <v>3821</v>
      </c>
      <c r="Q13" s="9">
        <v>4075</v>
      </c>
      <c r="R13" s="9">
        <v>4315</v>
      </c>
      <c r="S13" s="9">
        <v>4515</v>
      </c>
      <c r="T13" s="9">
        <v>4615</v>
      </c>
      <c r="U13" s="9">
        <v>4731</v>
      </c>
      <c r="V13" s="9">
        <v>4854</v>
      </c>
      <c r="W13" s="9">
        <v>5015</v>
      </c>
      <c r="X13" s="9">
        <v>5154</v>
      </c>
      <c r="Y13" s="9">
        <v>5311</v>
      </c>
      <c r="Z13" s="9">
        <v>5286</v>
      </c>
    </row>
    <row r="14" spans="1:26" x14ac:dyDescent="0.2">
      <c r="B14" t="s">
        <v>26</v>
      </c>
      <c r="C14">
        <v>6</v>
      </c>
      <c r="D14">
        <v>8</v>
      </c>
      <c r="E14">
        <v>8</v>
      </c>
      <c r="F14">
        <v>7</v>
      </c>
      <c r="G14">
        <v>6</v>
      </c>
      <c r="H14">
        <v>7</v>
      </c>
      <c r="I14">
        <v>4</v>
      </c>
      <c r="J14">
        <v>5</v>
      </c>
      <c r="K14">
        <v>7</v>
      </c>
      <c r="L14">
        <v>6</v>
      </c>
      <c r="M14">
        <v>7</v>
      </c>
      <c r="N14">
        <v>6</v>
      </c>
      <c r="O14">
        <v>6</v>
      </c>
      <c r="P14">
        <v>8</v>
      </c>
      <c r="Q14">
        <v>7</v>
      </c>
      <c r="R14">
        <v>5</v>
      </c>
      <c r="S14">
        <v>4</v>
      </c>
      <c r="T14">
        <v>7</v>
      </c>
      <c r="U14">
        <v>7</v>
      </c>
      <c r="V14">
        <v>7</v>
      </c>
      <c r="W14">
        <v>8</v>
      </c>
      <c r="X14">
        <v>8</v>
      </c>
      <c r="Y14">
        <v>9</v>
      </c>
      <c r="Z14">
        <v>9</v>
      </c>
    </row>
    <row r="15" spans="1:26" x14ac:dyDescent="0.2">
      <c r="A15" t="s">
        <v>27</v>
      </c>
    </row>
    <row r="17" spans="2:26" x14ac:dyDescent="0.2">
      <c r="B17" s="8" t="s">
        <v>28</v>
      </c>
      <c r="C17">
        <f t="shared" ref="C17:C26" si="0">1-(C4-6)/(1801-6)</f>
        <v>0</v>
      </c>
      <c r="D17">
        <f t="shared" ref="D17:D26" si="1">1-(D4-8)/(1904-8)</f>
        <v>0</v>
      </c>
      <c r="E17">
        <f t="shared" ref="E17:E26" si="2">1-(E4-8)/(2546-8)</f>
        <v>0</v>
      </c>
      <c r="F17">
        <f t="shared" ref="F17:F26" si="3">1-(F4-7)/(5134-7)</f>
        <v>0</v>
      </c>
      <c r="G17">
        <f t="shared" ref="G17:G26" si="4">1-(G4-6)/(7153-6)</f>
        <v>0</v>
      </c>
      <c r="H17">
        <f t="shared" ref="H17:H26" si="5">1-(H4-7)/(8152-7)</f>
        <v>0</v>
      </c>
      <c r="I17">
        <f t="shared" ref="I17:I26" si="6">1-(I4-4)/(9685-4)</f>
        <v>0</v>
      </c>
      <c r="J17">
        <f t="shared" ref="J17:J26" si="7">1-(J4-5)/(10487-5)</f>
        <v>0</v>
      </c>
      <c r="K17">
        <f t="shared" ref="K17:K26" si="8">1-(K4-7)/(12487-7)</f>
        <v>0</v>
      </c>
      <c r="L17">
        <f t="shared" ref="L17:L26" si="9">1-(L4-6)/(13548-6)</f>
        <v>0</v>
      </c>
      <c r="M17">
        <f>1-(M4-7)/(14283-7)</f>
        <v>0</v>
      </c>
      <c r="N17">
        <f t="shared" ref="N17:N26" si="10">1-(N4-6)/(15187-6)</f>
        <v>0</v>
      </c>
      <c r="O17">
        <f t="shared" ref="O17:O26" si="11">1-(O4-6)/(16482-6)</f>
        <v>0</v>
      </c>
      <c r="P17">
        <f t="shared" ref="P17:P26" si="12">1-(P4-8)/(17255-8)</f>
        <v>0</v>
      </c>
      <c r="Q17">
        <f t="shared" ref="Q17:Q26" si="13">1-(Q4-7)/(18246-7)</f>
        <v>0</v>
      </c>
      <c r="R17">
        <f t="shared" ref="R17:R26" si="14">1-(R4-5)/(19457-5)</f>
        <v>0</v>
      </c>
      <c r="S17">
        <f t="shared" ref="S17:S26" si="15">1-(S4-4)/(20157-4)</f>
        <v>0</v>
      </c>
      <c r="T17">
        <f t="shared" ref="T17:T26" si="16">1-(T4-7)/(20845-7)</f>
        <v>0</v>
      </c>
      <c r="U17">
        <f t="shared" ref="U17:U26" si="17">1-(U4-7)/(21354-7)</f>
        <v>0</v>
      </c>
      <c r="V17">
        <f t="shared" ref="V17:V26" si="18">1-(V4-7)/(22154-7)</f>
        <v>0</v>
      </c>
      <c r="W17">
        <f t="shared" ref="W17:W26" si="19">1-(W4-8)/(23159-8)</f>
        <v>0</v>
      </c>
      <c r="X17">
        <f t="shared" ref="X17:X26" si="20">1-(X4-8)/(24346-8)</f>
        <v>0</v>
      </c>
      <c r="Y17">
        <f t="shared" ref="Y17:Y26" si="21">1-(Y4-9)/(24518-9)</f>
        <v>0</v>
      </c>
      <c r="Z17">
        <f t="shared" ref="Z17:Z26" si="22">1-(Z4-8)/(25454-8)</f>
        <v>0</v>
      </c>
    </row>
    <row r="18" spans="2:26" x14ac:dyDescent="0.2">
      <c r="B18" s="5" t="s">
        <v>31</v>
      </c>
      <c r="C18" s="6">
        <f t="shared" si="0"/>
        <v>0.71810584958217272</v>
      </c>
      <c r="D18" s="6">
        <f t="shared" si="1"/>
        <v>0.70147679324894519</v>
      </c>
      <c r="E18" s="6">
        <f t="shared" si="2"/>
        <v>0.70488573680063049</v>
      </c>
      <c r="F18" s="6">
        <f t="shared" si="3"/>
        <v>0.58234185033482877</v>
      </c>
      <c r="G18" s="6">
        <f t="shared" si="4"/>
        <v>0.65739704304836533</v>
      </c>
      <c r="H18" s="6">
        <f t="shared" si="5"/>
        <v>0.66189891549007673</v>
      </c>
      <c r="I18" s="6">
        <f t="shared" si="6"/>
        <v>0.68359845745962966</v>
      </c>
      <c r="J18" s="6">
        <f t="shared" si="7"/>
        <v>0.67865547287413419</v>
      </c>
      <c r="K18" s="6">
        <f t="shared" si="8"/>
        <v>0.70572248931623993</v>
      </c>
      <c r="L18" s="6">
        <f t="shared" si="9"/>
        <v>0.70611184955447315</v>
      </c>
      <c r="M18" s="6">
        <f t="shared" ref="M18:M26" si="23">1-(M5-6)/(14283-6)</f>
        <v>0.69979103920057961</v>
      </c>
      <c r="N18" s="6">
        <f t="shared" si="10"/>
        <v>0.69749467536174659</v>
      </c>
      <c r="O18" s="6">
        <f t="shared" si="11"/>
        <v>0.70268370154568305</v>
      </c>
      <c r="P18" s="6">
        <f t="shared" si="12"/>
        <v>0.69833400977947901</v>
      </c>
      <c r="Q18" s="6">
        <f t="shared" si="13"/>
        <v>0.69789553520843661</v>
      </c>
      <c r="R18" s="6">
        <f t="shared" si="14"/>
        <v>0.70088765508259687</v>
      </c>
      <c r="S18" s="6">
        <f t="shared" si="15"/>
        <v>0.69604608081509833</v>
      </c>
      <c r="T18" s="6">
        <f t="shared" si="16"/>
        <v>0.69148510733595714</v>
      </c>
      <c r="U18" s="6">
        <f t="shared" si="17"/>
        <v>0.68449508908355616</v>
      </c>
      <c r="V18" s="6">
        <f t="shared" si="18"/>
        <v>0.68206378591532379</v>
      </c>
      <c r="W18" s="6">
        <f t="shared" si="19"/>
        <v>0.68266669546311931</v>
      </c>
      <c r="X18" s="6">
        <f t="shared" si="20"/>
        <v>0.68556030350343811</v>
      </c>
      <c r="Y18" s="6">
        <f t="shared" si="21"/>
        <v>0.67529954982523455</v>
      </c>
      <c r="Z18" s="6">
        <f t="shared" si="22"/>
        <v>0.67518142995624753</v>
      </c>
    </row>
    <row r="19" spans="2:26" x14ac:dyDescent="0.2">
      <c r="B19" s="5" t="s">
        <v>32</v>
      </c>
      <c r="C19" s="6">
        <f t="shared" si="0"/>
        <v>0.69080779944289694</v>
      </c>
      <c r="D19" s="6">
        <f t="shared" si="1"/>
        <v>0.65559071729957807</v>
      </c>
      <c r="E19" s="6">
        <f t="shared" si="2"/>
        <v>0.59968479117415285</v>
      </c>
      <c r="F19" s="6">
        <f t="shared" si="3"/>
        <v>0.57597035303296162</v>
      </c>
      <c r="G19" s="6">
        <f t="shared" si="4"/>
        <v>0.59698708082645302</v>
      </c>
      <c r="H19" s="6">
        <f t="shared" si="5"/>
        <v>0.58964599959075015</v>
      </c>
      <c r="I19" s="6">
        <f t="shared" si="6"/>
        <v>0.60661777364597258</v>
      </c>
      <c r="J19" s="6">
        <f t="shared" si="7"/>
        <v>0.59260319277491513</v>
      </c>
      <c r="K19" s="6">
        <f t="shared" si="8"/>
        <v>0.6208867521367516</v>
      </c>
      <c r="L19" s="6">
        <f t="shared" si="9"/>
        <v>0.61635405897700934</v>
      </c>
      <c r="M19" s="6">
        <f t="shared" si="23"/>
        <v>0.6036749083607662</v>
      </c>
      <c r="N19" s="6">
        <f t="shared" si="10"/>
        <v>0.59677667259512934</v>
      </c>
      <c r="O19" s="6">
        <f t="shared" si="11"/>
        <v>0.60036821234927529</v>
      </c>
      <c r="P19" s="6">
        <f t="shared" si="12"/>
        <v>0.59150383641599458</v>
      </c>
      <c r="Q19" s="6">
        <f t="shared" si="13"/>
        <v>0.58828152128223365</v>
      </c>
      <c r="R19" s="6">
        <f t="shared" si="14"/>
        <v>0.59005072314757656</v>
      </c>
      <c r="S19" s="6">
        <f t="shared" si="15"/>
        <v>0.58128649167204194</v>
      </c>
      <c r="T19" s="6">
        <f t="shared" si="16"/>
        <v>0.57297565345362611</v>
      </c>
      <c r="U19" s="6">
        <f t="shared" si="17"/>
        <v>0.56146843428428639</v>
      </c>
      <c r="V19" s="6">
        <f t="shared" si="18"/>
        <v>0.55640342559564093</v>
      </c>
      <c r="W19" s="6">
        <f t="shared" si="19"/>
        <v>0.55568513959080212</v>
      </c>
      <c r="X19" s="6">
        <f t="shared" si="20"/>
        <v>0.55833127893280721</v>
      </c>
      <c r="Y19" s="6">
        <f t="shared" si="21"/>
        <v>0.54256259605315027</v>
      </c>
      <c r="Z19" s="6">
        <f t="shared" si="22"/>
        <v>0.54117215541407926</v>
      </c>
    </row>
    <row r="20" spans="2:26" x14ac:dyDescent="0.2">
      <c r="B20" s="5" t="s">
        <v>33</v>
      </c>
      <c r="C20" s="6">
        <f t="shared" si="0"/>
        <v>0.7721448467966574</v>
      </c>
      <c r="D20" s="6">
        <f t="shared" si="1"/>
        <v>0.71202531645569622</v>
      </c>
      <c r="E20" s="6">
        <f t="shared" si="2"/>
        <v>0.72852639873916469</v>
      </c>
      <c r="F20" s="6">
        <f t="shared" si="3"/>
        <v>0.59306937130225612</v>
      </c>
      <c r="G20" s="6">
        <f t="shared" si="4"/>
        <v>0.65862133296021652</v>
      </c>
      <c r="H20" s="6">
        <f t="shared" si="5"/>
        <v>0.65729486392469916</v>
      </c>
      <c r="I20" s="6">
        <f t="shared" si="6"/>
        <v>0.67494749165031243</v>
      </c>
      <c r="J20" s="6">
        <f t="shared" si="7"/>
        <v>0.66625325955606507</v>
      </c>
      <c r="K20" s="6">
        <f t="shared" si="8"/>
        <v>0.69159989316239379</v>
      </c>
      <c r="L20" s="6">
        <f t="shared" si="9"/>
        <v>0.68968148476345259</v>
      </c>
      <c r="M20" s="6">
        <f t="shared" si="23"/>
        <v>0.68096705657117562</v>
      </c>
      <c r="N20" s="6">
        <f t="shared" si="10"/>
        <v>0.67674505412467401</v>
      </c>
      <c r="O20" s="6">
        <f t="shared" si="11"/>
        <v>0.68075787003318011</v>
      </c>
      <c r="P20" s="6">
        <f t="shared" si="12"/>
        <v>0.67470671227846446</v>
      </c>
      <c r="Q20" s="6">
        <f t="shared" si="13"/>
        <v>0.67301752654568103</v>
      </c>
      <c r="R20" s="6">
        <f t="shared" si="14"/>
        <v>0.67518335732401169</v>
      </c>
      <c r="S20" s="6">
        <f t="shared" si="15"/>
        <v>0.66894093517921283</v>
      </c>
      <c r="T20" s="6">
        <f t="shared" si="16"/>
        <v>0.66305147646927132</v>
      </c>
      <c r="U20" s="6">
        <f t="shared" si="17"/>
        <v>0.65457285176683722</v>
      </c>
      <c r="V20" s="6">
        <f t="shared" si="18"/>
        <v>0.65113408889089608</v>
      </c>
      <c r="W20" s="6">
        <f t="shared" si="19"/>
        <v>0.65108058687169779</v>
      </c>
      <c r="X20" s="6">
        <f t="shared" si="20"/>
        <v>0.65361437532528044</v>
      </c>
      <c r="Y20" s="6">
        <f t="shared" si="21"/>
        <v>0.64168944741387546</v>
      </c>
      <c r="Z20" s="6">
        <f t="shared" si="22"/>
        <v>0.64099138043962411</v>
      </c>
    </row>
    <row r="21" spans="2:26" x14ac:dyDescent="0.2">
      <c r="B21" s="5" t="s">
        <v>34</v>
      </c>
      <c r="C21" s="6">
        <f t="shared" si="0"/>
        <v>0.66072423398328683</v>
      </c>
      <c r="D21" s="6">
        <f t="shared" si="1"/>
        <v>0.64345991561181437</v>
      </c>
      <c r="E21" s="6">
        <f t="shared" si="2"/>
        <v>0.63869188337273441</v>
      </c>
      <c r="F21" s="6">
        <f t="shared" si="3"/>
        <v>0.59124894350172419</v>
      </c>
      <c r="G21" s="6">
        <f t="shared" si="4"/>
        <v>0.57886759013105848</v>
      </c>
      <c r="H21" s="6">
        <f t="shared" si="5"/>
        <v>0.58301616533660838</v>
      </c>
      <c r="I21" s="6">
        <f t="shared" si="6"/>
        <v>0.60883861860000765</v>
      </c>
      <c r="J21" s="6">
        <f t="shared" si="7"/>
        <v>0.60185715194301426</v>
      </c>
      <c r="K21" s="6">
        <f t="shared" si="8"/>
        <v>0.63470886752136813</v>
      </c>
      <c r="L21" s="6">
        <f t="shared" si="9"/>
        <v>0.63466745433958605</v>
      </c>
      <c r="M21" s="6">
        <f t="shared" si="23"/>
        <v>0.62633373024211503</v>
      </c>
      <c r="N21" s="6">
        <f t="shared" si="10"/>
        <v>0.62305952616208915</v>
      </c>
      <c r="O21" s="6">
        <f t="shared" si="11"/>
        <v>0.62916767823905528</v>
      </c>
      <c r="P21" s="6">
        <f t="shared" si="12"/>
        <v>0.62339344040509514</v>
      </c>
      <c r="Q21" s="6">
        <f t="shared" si="13"/>
        <v>0.62257616462890919</v>
      </c>
      <c r="R21" s="6">
        <f t="shared" si="14"/>
        <v>0.62608814860511386</v>
      </c>
      <c r="S21" s="6">
        <f t="shared" si="15"/>
        <v>0.61981673530822579</v>
      </c>
      <c r="T21" s="6">
        <f t="shared" si="16"/>
        <v>0.61386249480116495</v>
      </c>
      <c r="U21" s="6">
        <f t="shared" si="17"/>
        <v>0.60491716244281046</v>
      </c>
      <c r="V21" s="6">
        <f t="shared" si="18"/>
        <v>0.60169172649418323</v>
      </c>
      <c r="W21" s="6">
        <f t="shared" si="19"/>
        <v>0.60227060026204815</v>
      </c>
      <c r="X21" s="6">
        <f t="shared" si="20"/>
        <v>0.6057468430711922</v>
      </c>
      <c r="Y21" s="6">
        <f t="shared" si="21"/>
        <v>0.59272784147320068</v>
      </c>
      <c r="Z21" s="6">
        <f t="shared" si="22"/>
        <v>0.59245722968901493</v>
      </c>
    </row>
    <row r="22" spans="2:26" x14ac:dyDescent="0.2">
      <c r="B22" s="5" t="s">
        <v>35</v>
      </c>
      <c r="C22" s="6">
        <f t="shared" si="0"/>
        <v>0.71309192200557103</v>
      </c>
      <c r="D22" s="6">
        <f t="shared" si="1"/>
        <v>0.63607594936708867</v>
      </c>
      <c r="E22" s="6">
        <f t="shared" si="2"/>
        <v>0.5878644602048857</v>
      </c>
      <c r="F22" s="6">
        <f t="shared" si="3"/>
        <v>0.62375658279695623</v>
      </c>
      <c r="G22" s="6">
        <f t="shared" si="4"/>
        <v>0.67402406604169518</v>
      </c>
      <c r="H22" s="6">
        <f t="shared" si="5"/>
        <v>0.66500920810313013</v>
      </c>
      <c r="I22" s="6">
        <f t="shared" si="6"/>
        <v>0.6765571738456766</v>
      </c>
      <c r="J22" s="6">
        <f t="shared" si="7"/>
        <v>0.66323220759397006</v>
      </c>
      <c r="K22" s="6">
        <f t="shared" si="8"/>
        <v>0.6852764423076918</v>
      </c>
      <c r="L22" s="6">
        <f t="shared" si="9"/>
        <v>0.68036479102052838</v>
      </c>
      <c r="M22" s="6">
        <f t="shared" si="23"/>
        <v>0.66882048049310039</v>
      </c>
      <c r="N22" s="6">
        <f t="shared" si="10"/>
        <v>0.66220934062314707</v>
      </c>
      <c r="O22" s="6">
        <f t="shared" si="11"/>
        <v>0.66449684389414876</v>
      </c>
      <c r="P22" s="6">
        <f t="shared" si="12"/>
        <v>0.65643300284107342</v>
      </c>
      <c r="Q22" s="6">
        <f t="shared" si="13"/>
        <v>0.65314710236306794</v>
      </c>
      <c r="R22" s="6">
        <f t="shared" si="14"/>
        <v>0.65412296936047687</v>
      </c>
      <c r="S22" s="6">
        <f t="shared" si="15"/>
        <v>0.64626854562596114</v>
      </c>
      <c r="T22" s="6">
        <f t="shared" si="16"/>
        <v>0.6388568960552834</v>
      </c>
      <c r="U22" s="6">
        <f t="shared" si="17"/>
        <v>0.62874174357052492</v>
      </c>
      <c r="V22" s="6">
        <f t="shared" si="18"/>
        <v>0.62410258725786771</v>
      </c>
      <c r="W22" s="6">
        <f t="shared" si="19"/>
        <v>0.62318042417174191</v>
      </c>
      <c r="X22" s="6">
        <f t="shared" si="20"/>
        <v>0.62513353603418509</v>
      </c>
      <c r="Y22" s="6">
        <f t="shared" si="21"/>
        <v>0.61147945652617386</v>
      </c>
      <c r="Z22" s="6">
        <f t="shared" si="22"/>
        <v>0.61003694097304084</v>
      </c>
    </row>
    <row r="23" spans="2:26" x14ac:dyDescent="0.2">
      <c r="B23" s="5" t="s">
        <v>36</v>
      </c>
      <c r="C23" s="6">
        <f t="shared" si="0"/>
        <v>0.69860724233983285</v>
      </c>
      <c r="D23" s="6">
        <f t="shared" si="1"/>
        <v>0.66983122362869196</v>
      </c>
      <c r="E23" s="6">
        <f t="shared" si="2"/>
        <v>0.68242710795902284</v>
      </c>
      <c r="F23" s="6">
        <f t="shared" si="3"/>
        <v>0.63779988297249846</v>
      </c>
      <c r="G23" s="6">
        <f t="shared" si="4"/>
        <v>0.6281306842031622</v>
      </c>
      <c r="H23" s="6">
        <f t="shared" si="5"/>
        <v>0.63284223449969312</v>
      </c>
      <c r="I23" s="6">
        <f t="shared" si="6"/>
        <v>0.65631133147402121</v>
      </c>
      <c r="J23" s="6">
        <f t="shared" si="7"/>
        <v>0.65082999427590149</v>
      </c>
      <c r="K23" s="6">
        <f t="shared" si="8"/>
        <v>0.68014823717948714</v>
      </c>
      <c r="L23" s="6">
        <f t="shared" si="9"/>
        <v>0.68051247969280748</v>
      </c>
      <c r="M23" s="6">
        <f t="shared" si="23"/>
        <v>0.67358338586537791</v>
      </c>
      <c r="N23" s="6">
        <f t="shared" si="10"/>
        <v>0.6710361636255846</v>
      </c>
      <c r="O23" s="6">
        <f t="shared" si="11"/>
        <v>0.67663571255159027</v>
      </c>
      <c r="P23" s="6">
        <f t="shared" si="12"/>
        <v>0.67185597495216554</v>
      </c>
      <c r="Q23" s="6">
        <f t="shared" si="13"/>
        <v>0.67134985470694664</v>
      </c>
      <c r="R23" s="6">
        <f t="shared" si="14"/>
        <v>0.67458359037631088</v>
      </c>
      <c r="S23" s="6">
        <f t="shared" si="15"/>
        <v>0.66929241304024223</v>
      </c>
      <c r="T23" s="6">
        <f t="shared" si="16"/>
        <v>0.66429119877147524</v>
      </c>
      <c r="U23" s="6">
        <f t="shared" si="17"/>
        <v>0.65666135756780819</v>
      </c>
      <c r="V23" s="6">
        <f t="shared" si="18"/>
        <v>0.65399376890775274</v>
      </c>
      <c r="W23" s="6">
        <f t="shared" si="19"/>
        <v>0.65462615005831282</v>
      </c>
      <c r="X23" s="6">
        <f t="shared" si="20"/>
        <v>0.65775741638589857</v>
      </c>
      <c r="Y23" s="6">
        <f t="shared" si="21"/>
        <v>0.6465686074503243</v>
      </c>
      <c r="Z23" s="6">
        <f t="shared" si="22"/>
        <v>0.64642772930912518</v>
      </c>
    </row>
    <row r="24" spans="2:26" x14ac:dyDescent="0.2">
      <c r="B24" s="5" t="s">
        <v>37</v>
      </c>
      <c r="C24" s="6">
        <f t="shared" si="0"/>
        <v>0.62952646239554322</v>
      </c>
      <c r="D24" s="6">
        <f t="shared" si="1"/>
        <v>0.61339662447257381</v>
      </c>
      <c r="E24" s="6">
        <f t="shared" si="2"/>
        <v>0.63908589440504326</v>
      </c>
      <c r="F24" s="6">
        <f t="shared" si="3"/>
        <v>0.71965411871789786</v>
      </c>
      <c r="G24" s="6">
        <f t="shared" si="4"/>
        <v>0.5957161512989122</v>
      </c>
      <c r="H24" s="6">
        <f t="shared" si="5"/>
        <v>0.60654798444853597</v>
      </c>
      <c r="I24" s="6">
        <f t="shared" si="6"/>
        <v>0.63599662569293725</v>
      </c>
      <c r="J24" s="6">
        <f t="shared" si="7"/>
        <v>0.63373720027984404</v>
      </c>
      <c r="K24" s="6">
        <f t="shared" si="8"/>
        <v>0.66719417735042663</v>
      </c>
      <c r="L24" s="6">
        <f t="shared" si="9"/>
        <v>0.66986658789937414</v>
      </c>
      <c r="M24" s="6">
        <f t="shared" si="23"/>
        <v>0.66471130723074356</v>
      </c>
      <c r="N24" s="6">
        <f t="shared" si="10"/>
        <v>0.6638451573238473</v>
      </c>
      <c r="O24" s="6">
        <f t="shared" si="11"/>
        <v>0.67107206441692924</v>
      </c>
      <c r="P24" s="6">
        <f t="shared" si="12"/>
        <v>0.66755571017181681</v>
      </c>
      <c r="Q24" s="6">
        <f t="shared" si="13"/>
        <v>0.66824295922656529</v>
      </c>
      <c r="R24" s="6">
        <f t="shared" si="14"/>
        <v>0.67257008705188803</v>
      </c>
      <c r="S24" s="6">
        <f t="shared" si="15"/>
        <v>0.66821730428885651</v>
      </c>
      <c r="T24" s="6">
        <f t="shared" si="16"/>
        <v>0.66409124356144189</v>
      </c>
      <c r="U24" s="6">
        <f t="shared" si="17"/>
        <v>0.65728595743351881</v>
      </c>
      <c r="V24" s="6">
        <f t="shared" si="18"/>
        <v>0.65538598154753802</v>
      </c>
      <c r="W24" s="6">
        <f t="shared" si="19"/>
        <v>0.65671389284840065</v>
      </c>
      <c r="X24" s="6">
        <f t="shared" si="20"/>
        <v>0.66046237707836819</v>
      </c>
      <c r="Y24" s="6">
        <f t="shared" si="21"/>
        <v>0.64996871897398201</v>
      </c>
      <c r="Z24" s="6">
        <f t="shared" si="22"/>
        <v>0.65039036914773729</v>
      </c>
    </row>
    <row r="25" spans="2:26" x14ac:dyDescent="0.2">
      <c r="B25" s="5" t="s">
        <v>38</v>
      </c>
      <c r="C25" s="6">
        <f t="shared" si="0"/>
        <v>0.58662952646239552</v>
      </c>
      <c r="D25" s="6">
        <f t="shared" si="1"/>
        <v>0.57594936708860756</v>
      </c>
      <c r="E25" s="6">
        <f t="shared" si="2"/>
        <v>0.55988967691095348</v>
      </c>
      <c r="F25" s="6">
        <f t="shared" si="3"/>
        <v>0.6996294129120344</v>
      </c>
      <c r="G25" s="6">
        <f t="shared" si="4"/>
        <v>0.65344200363789007</v>
      </c>
      <c r="H25" s="6">
        <f t="shared" si="5"/>
        <v>0.65668508287292826</v>
      </c>
      <c r="I25" s="6">
        <f t="shared" si="6"/>
        <v>0.67774506765829978</v>
      </c>
      <c r="J25" s="6">
        <f t="shared" si="7"/>
        <v>0.67189467658843727</v>
      </c>
      <c r="K25" s="6">
        <f t="shared" si="8"/>
        <v>0.69890625000000006</v>
      </c>
      <c r="L25" s="6">
        <f t="shared" si="9"/>
        <v>0.69878156845369954</v>
      </c>
      <c r="M25" s="6">
        <f t="shared" si="23"/>
        <v>0.69184352454997544</v>
      </c>
      <c r="N25" s="6">
        <f t="shared" si="10"/>
        <v>0.68908504051116526</v>
      </c>
      <c r="O25" s="6">
        <f t="shared" si="11"/>
        <v>0.69407319737800433</v>
      </c>
      <c r="P25" s="6">
        <f t="shared" si="12"/>
        <v>0.68928509305966257</v>
      </c>
      <c r="Q25" s="6">
        <f t="shared" si="13"/>
        <v>0.68856022808268003</v>
      </c>
      <c r="R25" s="6">
        <f t="shared" si="14"/>
        <v>0.69140448282952915</v>
      </c>
      <c r="S25" s="6">
        <f t="shared" si="15"/>
        <v>0.68618816057162713</v>
      </c>
      <c r="T25" s="6">
        <f t="shared" si="16"/>
        <v>0.68126979556579326</v>
      </c>
      <c r="U25" s="6">
        <f t="shared" si="17"/>
        <v>0.67385815337049704</v>
      </c>
      <c r="V25" s="6">
        <f t="shared" si="18"/>
        <v>0.67116991014584371</v>
      </c>
      <c r="W25" s="6">
        <f t="shared" si="19"/>
        <v>0.6716318949505421</v>
      </c>
      <c r="X25" s="6">
        <f t="shared" si="20"/>
        <v>0.67448023666694057</v>
      </c>
      <c r="Y25" s="6">
        <f t="shared" si="21"/>
        <v>0.66371740993104578</v>
      </c>
      <c r="Z25" s="6">
        <f t="shared" si="22"/>
        <v>0.66346773559695049</v>
      </c>
    </row>
    <row r="26" spans="2:26" x14ac:dyDescent="0.2">
      <c r="B26" s="10" t="s">
        <v>29</v>
      </c>
      <c r="C26" s="6">
        <f t="shared" si="0"/>
        <v>0.77381615598885789</v>
      </c>
      <c r="D26" s="6">
        <f t="shared" si="1"/>
        <v>0.7668776371308017</v>
      </c>
      <c r="E26" s="6">
        <f t="shared" si="2"/>
        <v>0.73877068557919623</v>
      </c>
      <c r="F26" s="6">
        <f t="shared" si="3"/>
        <v>0.7064560171640335</v>
      </c>
      <c r="G26" s="6">
        <f t="shared" si="4"/>
        <v>0.71932279278018751</v>
      </c>
      <c r="H26" s="6">
        <f t="shared" si="5"/>
        <v>0.71589932473910367</v>
      </c>
      <c r="I26" s="6">
        <f t="shared" si="6"/>
        <v>0.73639086871190995</v>
      </c>
      <c r="J26" s="6">
        <f t="shared" si="7"/>
        <v>0.71866056096164854</v>
      </c>
      <c r="K26" s="6">
        <f t="shared" si="8"/>
        <v>0.75897435897435894</v>
      </c>
      <c r="L26" s="6">
        <f t="shared" si="9"/>
        <v>0.76835031753064542</v>
      </c>
      <c r="M26" s="6">
        <f t="shared" si="23"/>
        <v>0.77264131119983193</v>
      </c>
      <c r="N26" s="6">
        <f t="shared" si="10"/>
        <v>0.78222778473091359</v>
      </c>
      <c r="O26" s="6">
        <f t="shared" si="11"/>
        <v>0.7811361981063365</v>
      </c>
      <c r="P26" s="6">
        <f t="shared" si="12"/>
        <v>0.77891807270829716</v>
      </c>
      <c r="Q26" s="6">
        <f t="shared" si="13"/>
        <v>0.77696145622018753</v>
      </c>
      <c r="R26" s="6">
        <f t="shared" si="14"/>
        <v>0.77842895332099526</v>
      </c>
      <c r="S26" s="6">
        <f t="shared" si="15"/>
        <v>0.77616235796159383</v>
      </c>
      <c r="T26" s="6">
        <f t="shared" si="16"/>
        <v>0.77886553412035697</v>
      </c>
      <c r="U26" s="6">
        <f t="shared" si="17"/>
        <v>0.77870426757858247</v>
      </c>
      <c r="V26" s="6">
        <f t="shared" si="18"/>
        <v>0.78114417302569195</v>
      </c>
      <c r="W26" s="6">
        <f t="shared" si="19"/>
        <v>0.78372424517299466</v>
      </c>
      <c r="X26" s="6">
        <f t="shared" si="20"/>
        <v>0.78856109787164108</v>
      </c>
      <c r="Y26" s="6">
        <f t="shared" si="21"/>
        <v>0.78367130441878496</v>
      </c>
      <c r="Z26" s="6">
        <f t="shared" si="22"/>
        <v>0.79258036626581785</v>
      </c>
    </row>
    <row r="28" spans="2:26" x14ac:dyDescent="0.2">
      <c r="B28" t="s">
        <v>30</v>
      </c>
      <c r="C28">
        <v>5</v>
      </c>
      <c r="D28">
        <v>10</v>
      </c>
      <c r="E28">
        <v>15</v>
      </c>
      <c r="F28">
        <v>20</v>
      </c>
      <c r="G28">
        <v>25</v>
      </c>
      <c r="H28">
        <v>30</v>
      </c>
      <c r="I28">
        <v>35</v>
      </c>
      <c r="J28">
        <v>40</v>
      </c>
      <c r="K28">
        <v>45</v>
      </c>
      <c r="L28">
        <v>50</v>
      </c>
      <c r="M28">
        <v>55</v>
      </c>
      <c r="N28">
        <v>60</v>
      </c>
      <c r="O28">
        <v>65</v>
      </c>
      <c r="P28">
        <v>70</v>
      </c>
      <c r="Q28">
        <v>75</v>
      </c>
      <c r="R28">
        <v>80</v>
      </c>
      <c r="S28">
        <v>85</v>
      </c>
      <c r="T28">
        <v>90</v>
      </c>
      <c r="U28">
        <v>95</v>
      </c>
      <c r="V28">
        <v>100</v>
      </c>
      <c r="W28">
        <v>105</v>
      </c>
      <c r="X28">
        <v>110</v>
      </c>
      <c r="Y28">
        <v>115</v>
      </c>
      <c r="Z28">
        <v>120</v>
      </c>
    </row>
    <row r="29" spans="2:26" x14ac:dyDescent="0.2">
      <c r="B29" s="8" t="s">
        <v>28</v>
      </c>
      <c r="C29">
        <f t="shared" ref="C29:Z29" si="24">C17*100</f>
        <v>0</v>
      </c>
      <c r="D29">
        <f t="shared" si="24"/>
        <v>0</v>
      </c>
      <c r="E29">
        <f t="shared" si="24"/>
        <v>0</v>
      </c>
      <c r="F29">
        <f t="shared" si="24"/>
        <v>0</v>
      </c>
      <c r="G29">
        <f t="shared" si="24"/>
        <v>0</v>
      </c>
      <c r="H29">
        <f t="shared" si="24"/>
        <v>0</v>
      </c>
      <c r="I29">
        <f t="shared" si="24"/>
        <v>0</v>
      </c>
      <c r="J29">
        <f t="shared" si="24"/>
        <v>0</v>
      </c>
      <c r="K29">
        <f t="shared" si="24"/>
        <v>0</v>
      </c>
      <c r="L29">
        <f t="shared" si="24"/>
        <v>0</v>
      </c>
      <c r="M29">
        <f t="shared" si="24"/>
        <v>0</v>
      </c>
      <c r="N29">
        <f t="shared" si="24"/>
        <v>0</v>
      </c>
      <c r="O29">
        <f t="shared" si="24"/>
        <v>0</v>
      </c>
      <c r="P29">
        <f t="shared" si="24"/>
        <v>0</v>
      </c>
      <c r="Q29">
        <f t="shared" si="24"/>
        <v>0</v>
      </c>
      <c r="R29">
        <f t="shared" si="24"/>
        <v>0</v>
      </c>
      <c r="S29">
        <f t="shared" si="24"/>
        <v>0</v>
      </c>
      <c r="T29">
        <f t="shared" si="24"/>
        <v>0</v>
      </c>
      <c r="U29">
        <f t="shared" si="24"/>
        <v>0</v>
      </c>
      <c r="V29">
        <f t="shared" si="24"/>
        <v>0</v>
      </c>
      <c r="W29">
        <f t="shared" si="24"/>
        <v>0</v>
      </c>
      <c r="X29">
        <f t="shared" si="24"/>
        <v>0</v>
      </c>
      <c r="Y29">
        <f t="shared" si="24"/>
        <v>0</v>
      </c>
      <c r="Z29">
        <f t="shared" si="24"/>
        <v>0</v>
      </c>
    </row>
    <row r="30" spans="2:26" x14ac:dyDescent="0.2">
      <c r="B30" s="5" t="s">
        <v>31</v>
      </c>
      <c r="C30" s="6">
        <f t="shared" ref="C30:Z30" si="25">C18*100</f>
        <v>71.810584958217277</v>
      </c>
      <c r="D30" s="6">
        <f t="shared" si="25"/>
        <v>70.147679324894511</v>
      </c>
      <c r="E30" s="6">
        <f t="shared" si="25"/>
        <v>70.488573680063055</v>
      </c>
      <c r="F30" s="6">
        <f t="shared" si="25"/>
        <v>58.234185033482873</v>
      </c>
      <c r="G30" s="6">
        <f t="shared" si="25"/>
        <v>65.739704304836536</v>
      </c>
      <c r="H30" s="6">
        <f t="shared" si="25"/>
        <v>66.189891549007669</v>
      </c>
      <c r="I30" s="6">
        <f t="shared" si="25"/>
        <v>68.359845745962971</v>
      </c>
      <c r="J30" s="6">
        <f t="shared" si="25"/>
        <v>67.86554728741342</v>
      </c>
      <c r="K30" s="6">
        <f t="shared" si="25"/>
        <v>70.572248931623989</v>
      </c>
      <c r="L30" s="6">
        <f t="shared" si="25"/>
        <v>70.611184955447314</v>
      </c>
      <c r="M30" s="6">
        <f t="shared" si="25"/>
        <v>69.979103920057966</v>
      </c>
      <c r="N30" s="6">
        <f t="shared" si="25"/>
        <v>69.749467536174663</v>
      </c>
      <c r="O30" s="6">
        <f t="shared" si="25"/>
        <v>70.268370154568302</v>
      </c>
      <c r="P30" s="6">
        <f t="shared" si="25"/>
        <v>69.833400977947903</v>
      </c>
      <c r="Q30" s="6">
        <f t="shared" si="25"/>
        <v>69.789553520843668</v>
      </c>
      <c r="R30" s="6">
        <f t="shared" si="25"/>
        <v>70.088765508259684</v>
      </c>
      <c r="S30" s="6">
        <f t="shared" si="25"/>
        <v>69.604608081509838</v>
      </c>
      <c r="T30" s="6">
        <f t="shared" si="25"/>
        <v>69.148510733595714</v>
      </c>
      <c r="U30" s="6">
        <f t="shared" si="25"/>
        <v>68.449508908355611</v>
      </c>
      <c r="V30" s="6">
        <f t="shared" si="25"/>
        <v>68.206378591532385</v>
      </c>
      <c r="W30" s="6">
        <f t="shared" si="25"/>
        <v>68.266669546311931</v>
      </c>
      <c r="X30" s="6">
        <f t="shared" si="25"/>
        <v>68.556030350343804</v>
      </c>
      <c r="Y30" s="6">
        <f t="shared" si="25"/>
        <v>67.529954982523449</v>
      </c>
      <c r="Z30" s="6">
        <f t="shared" si="25"/>
        <v>67.518142995624757</v>
      </c>
    </row>
    <row r="31" spans="2:26" x14ac:dyDescent="0.2">
      <c r="B31" s="5" t="s">
        <v>32</v>
      </c>
      <c r="C31" s="6">
        <f t="shared" ref="C31:Z31" si="26">C19*100</f>
        <v>69.080779944289688</v>
      </c>
      <c r="D31" s="6">
        <f t="shared" si="26"/>
        <v>65.559071729957807</v>
      </c>
      <c r="E31" s="6">
        <f t="shared" si="26"/>
        <v>59.968479117415285</v>
      </c>
      <c r="F31" s="6">
        <f t="shared" si="26"/>
        <v>57.59703530329616</v>
      </c>
      <c r="G31" s="6">
        <f t="shared" si="26"/>
        <v>59.698708082645304</v>
      </c>
      <c r="H31" s="6">
        <f t="shared" si="26"/>
        <v>58.964599959075016</v>
      </c>
      <c r="I31" s="6">
        <f t="shared" si="26"/>
        <v>60.661777364597256</v>
      </c>
      <c r="J31" s="6">
        <f t="shared" si="26"/>
        <v>59.260319277491512</v>
      </c>
      <c r="K31" s="6">
        <f t="shared" si="26"/>
        <v>62.08867521367516</v>
      </c>
      <c r="L31" s="6">
        <f t="shared" si="26"/>
        <v>61.635405897700934</v>
      </c>
      <c r="M31" s="6">
        <f t="shared" si="26"/>
        <v>60.36749083607662</v>
      </c>
      <c r="N31" s="6">
        <f t="shared" si="26"/>
        <v>59.677667259512937</v>
      </c>
      <c r="O31" s="6">
        <f t="shared" si="26"/>
        <v>60.03682123492753</v>
      </c>
      <c r="P31" s="6">
        <f t="shared" si="26"/>
        <v>59.150383641599461</v>
      </c>
      <c r="Q31" s="6">
        <f t="shared" si="26"/>
        <v>58.828152128223365</v>
      </c>
      <c r="R31" s="6">
        <f t="shared" si="26"/>
        <v>59.005072314757655</v>
      </c>
      <c r="S31" s="6">
        <f t="shared" si="26"/>
        <v>58.128649167204195</v>
      </c>
      <c r="T31" s="6">
        <f t="shared" si="26"/>
        <v>57.297565345362614</v>
      </c>
      <c r="U31" s="6">
        <f t="shared" si="26"/>
        <v>56.146843428428639</v>
      </c>
      <c r="V31" s="6">
        <f t="shared" si="26"/>
        <v>55.64034255956409</v>
      </c>
      <c r="W31" s="6">
        <f t="shared" si="26"/>
        <v>55.568513959080214</v>
      </c>
      <c r="X31" s="6">
        <f t="shared" si="26"/>
        <v>55.833127893280718</v>
      </c>
      <c r="Y31" s="6">
        <f t="shared" si="26"/>
        <v>54.25625960531503</v>
      </c>
      <c r="Z31" s="6">
        <f t="shared" si="26"/>
        <v>54.117215541407923</v>
      </c>
    </row>
    <row r="32" spans="2:26" x14ac:dyDescent="0.2">
      <c r="B32" s="5" t="s">
        <v>33</v>
      </c>
      <c r="C32" s="6">
        <f t="shared" ref="C32:Z32" si="27">C20*100</f>
        <v>77.214484679665745</v>
      </c>
      <c r="D32" s="6">
        <f t="shared" si="27"/>
        <v>71.202531645569621</v>
      </c>
      <c r="E32" s="6">
        <f t="shared" si="27"/>
        <v>72.852639873916473</v>
      </c>
      <c r="F32" s="6">
        <f t="shared" si="27"/>
        <v>59.306937130225613</v>
      </c>
      <c r="G32" s="6">
        <f t="shared" si="27"/>
        <v>65.862133296021653</v>
      </c>
      <c r="H32" s="6">
        <f t="shared" si="27"/>
        <v>65.729486392469909</v>
      </c>
      <c r="I32" s="6">
        <f t="shared" si="27"/>
        <v>67.494749165031237</v>
      </c>
      <c r="J32" s="6">
        <f t="shared" si="27"/>
        <v>66.625325955606513</v>
      </c>
      <c r="K32" s="6">
        <f t="shared" si="27"/>
        <v>69.159989316239376</v>
      </c>
      <c r="L32" s="6">
        <f t="shared" si="27"/>
        <v>68.968148476345263</v>
      </c>
      <c r="M32" s="6">
        <f t="shared" si="27"/>
        <v>68.096705657117568</v>
      </c>
      <c r="N32" s="6">
        <f t="shared" si="27"/>
        <v>67.674505412467397</v>
      </c>
      <c r="O32" s="6">
        <f t="shared" si="27"/>
        <v>68.075787003318013</v>
      </c>
      <c r="P32" s="6">
        <f t="shared" si="27"/>
        <v>67.470671227846452</v>
      </c>
      <c r="Q32" s="6">
        <f t="shared" si="27"/>
        <v>67.301752654568105</v>
      </c>
      <c r="R32" s="6">
        <f t="shared" si="27"/>
        <v>67.518335732401169</v>
      </c>
      <c r="S32" s="6">
        <f t="shared" si="27"/>
        <v>66.894093517921277</v>
      </c>
      <c r="T32" s="6">
        <f t="shared" si="27"/>
        <v>66.305147646927125</v>
      </c>
      <c r="U32" s="6">
        <f t="shared" si="27"/>
        <v>65.457285176683726</v>
      </c>
      <c r="V32" s="6">
        <f t="shared" si="27"/>
        <v>65.113408889089612</v>
      </c>
      <c r="W32" s="6">
        <f t="shared" si="27"/>
        <v>65.108058687169773</v>
      </c>
      <c r="X32" s="6">
        <f t="shared" si="27"/>
        <v>65.361437532528043</v>
      </c>
      <c r="Y32" s="6">
        <f t="shared" si="27"/>
        <v>64.168944741387548</v>
      </c>
      <c r="Z32" s="6">
        <f t="shared" si="27"/>
        <v>64.099138043962412</v>
      </c>
    </row>
    <row r="33" spans="2:26" x14ac:dyDescent="0.2">
      <c r="B33" s="5" t="s">
        <v>34</v>
      </c>
      <c r="C33" s="6">
        <f t="shared" ref="C33:Z33" si="28">C21*100</f>
        <v>66.072423398328681</v>
      </c>
      <c r="D33" s="6">
        <f t="shared" si="28"/>
        <v>64.345991561181435</v>
      </c>
      <c r="E33" s="6">
        <f t="shared" si="28"/>
        <v>63.869188337273442</v>
      </c>
      <c r="F33" s="6">
        <f t="shared" si="28"/>
        <v>59.124894350172418</v>
      </c>
      <c r="G33" s="6">
        <f t="shared" si="28"/>
        <v>57.886759013105845</v>
      </c>
      <c r="H33" s="6">
        <f t="shared" si="28"/>
        <v>58.301616533660841</v>
      </c>
      <c r="I33" s="6">
        <f t="shared" si="28"/>
        <v>60.883861860000763</v>
      </c>
      <c r="J33" s="6">
        <f t="shared" si="28"/>
        <v>60.185715194301423</v>
      </c>
      <c r="K33" s="6">
        <f t="shared" si="28"/>
        <v>63.470886752136813</v>
      </c>
      <c r="L33" s="6">
        <f t="shared" si="28"/>
        <v>63.466745433958607</v>
      </c>
      <c r="M33" s="6">
        <f t="shared" si="28"/>
        <v>62.633373024211501</v>
      </c>
      <c r="N33" s="6">
        <f t="shared" si="28"/>
        <v>62.305952616208913</v>
      </c>
      <c r="O33" s="6">
        <f t="shared" si="28"/>
        <v>62.916767823905531</v>
      </c>
      <c r="P33" s="6">
        <f t="shared" si="28"/>
        <v>62.339344040509516</v>
      </c>
      <c r="Q33" s="6">
        <f t="shared" si="28"/>
        <v>62.257616462890923</v>
      </c>
      <c r="R33" s="6">
        <f t="shared" si="28"/>
        <v>62.608814860511387</v>
      </c>
      <c r="S33" s="6">
        <f t="shared" si="28"/>
        <v>61.981673530822576</v>
      </c>
      <c r="T33" s="6">
        <f t="shared" si="28"/>
        <v>61.386249480116497</v>
      </c>
      <c r="U33" s="6">
        <f t="shared" si="28"/>
        <v>60.491716244281044</v>
      </c>
      <c r="V33" s="6">
        <f t="shared" si="28"/>
        <v>60.169172649418321</v>
      </c>
      <c r="W33" s="6">
        <f t="shared" si="28"/>
        <v>60.227060026204818</v>
      </c>
      <c r="X33" s="6">
        <f t="shared" si="28"/>
        <v>60.57468430711922</v>
      </c>
      <c r="Y33" s="6">
        <f t="shared" si="28"/>
        <v>59.272784147320067</v>
      </c>
      <c r="Z33" s="6">
        <f t="shared" si="28"/>
        <v>59.245722968901489</v>
      </c>
    </row>
    <row r="34" spans="2:26" x14ac:dyDescent="0.2">
      <c r="B34" s="5" t="s">
        <v>35</v>
      </c>
      <c r="C34" s="6">
        <f t="shared" ref="C34:Z34" si="29">C22*100</f>
        <v>71.309192200557106</v>
      </c>
      <c r="D34" s="6">
        <f t="shared" si="29"/>
        <v>63.607594936708864</v>
      </c>
      <c r="E34" s="6">
        <f t="shared" si="29"/>
        <v>58.786446020488569</v>
      </c>
      <c r="F34" s="6">
        <f t="shared" si="29"/>
        <v>62.375658279695621</v>
      </c>
      <c r="G34" s="6">
        <f t="shared" si="29"/>
        <v>67.402406604169514</v>
      </c>
      <c r="H34" s="6">
        <f t="shared" si="29"/>
        <v>66.500920810313019</v>
      </c>
      <c r="I34" s="6">
        <f t="shared" si="29"/>
        <v>67.655717384567666</v>
      </c>
      <c r="J34" s="6">
        <f t="shared" si="29"/>
        <v>66.323220759397003</v>
      </c>
      <c r="K34" s="6">
        <f t="shared" si="29"/>
        <v>68.527644230769184</v>
      </c>
      <c r="L34" s="6">
        <f t="shared" si="29"/>
        <v>68.036479102052837</v>
      </c>
      <c r="M34" s="6">
        <f t="shared" si="29"/>
        <v>66.882048049310043</v>
      </c>
      <c r="N34" s="6">
        <f t="shared" si="29"/>
        <v>66.220934062314711</v>
      </c>
      <c r="O34" s="6">
        <f t="shared" si="29"/>
        <v>66.44968438941487</v>
      </c>
      <c r="P34" s="6">
        <f t="shared" si="29"/>
        <v>65.64330028410734</v>
      </c>
      <c r="Q34" s="6">
        <f t="shared" si="29"/>
        <v>65.314710236306794</v>
      </c>
      <c r="R34" s="6">
        <f t="shared" si="29"/>
        <v>65.412296936047682</v>
      </c>
      <c r="S34" s="6">
        <f t="shared" si="29"/>
        <v>64.626854562596108</v>
      </c>
      <c r="T34" s="6">
        <f t="shared" si="29"/>
        <v>63.885689605528341</v>
      </c>
      <c r="U34" s="6">
        <f t="shared" si="29"/>
        <v>62.874174357052496</v>
      </c>
      <c r="V34" s="6">
        <f t="shared" si="29"/>
        <v>62.410258725786768</v>
      </c>
      <c r="W34" s="6">
        <f t="shared" si="29"/>
        <v>62.31804241717419</v>
      </c>
      <c r="X34" s="6">
        <f t="shared" si="29"/>
        <v>62.513353603418508</v>
      </c>
      <c r="Y34" s="6">
        <f t="shared" si="29"/>
        <v>61.147945652617388</v>
      </c>
      <c r="Z34" s="6">
        <f t="shared" si="29"/>
        <v>61.003694097304084</v>
      </c>
    </row>
    <row r="35" spans="2:26" x14ac:dyDescent="0.2">
      <c r="B35" s="5" t="s">
        <v>36</v>
      </c>
      <c r="C35" s="6">
        <f t="shared" ref="C35:Z35" si="30">C23*100</f>
        <v>69.860724233983291</v>
      </c>
      <c r="D35" s="6">
        <f t="shared" si="30"/>
        <v>66.983122362869196</v>
      </c>
      <c r="E35" s="6">
        <f t="shared" si="30"/>
        <v>68.242710795902283</v>
      </c>
      <c r="F35" s="6">
        <f t="shared" si="30"/>
        <v>63.779988297249844</v>
      </c>
      <c r="G35" s="6">
        <f t="shared" si="30"/>
        <v>62.81306842031622</v>
      </c>
      <c r="H35" s="6">
        <f t="shared" si="30"/>
        <v>63.284223449969311</v>
      </c>
      <c r="I35" s="6">
        <f t="shared" si="30"/>
        <v>65.631133147402124</v>
      </c>
      <c r="J35" s="6">
        <f t="shared" si="30"/>
        <v>65.082999427590153</v>
      </c>
      <c r="K35" s="6">
        <f t="shared" si="30"/>
        <v>68.014823717948715</v>
      </c>
      <c r="L35" s="6">
        <f t="shared" si="30"/>
        <v>68.051247969280752</v>
      </c>
      <c r="M35" s="6">
        <f t="shared" si="30"/>
        <v>67.358338586537798</v>
      </c>
      <c r="N35" s="6">
        <f t="shared" si="30"/>
        <v>67.103616362558455</v>
      </c>
      <c r="O35" s="6">
        <f t="shared" si="30"/>
        <v>67.663571255159027</v>
      </c>
      <c r="P35" s="6">
        <f t="shared" si="30"/>
        <v>67.185597495216555</v>
      </c>
      <c r="Q35" s="6">
        <f t="shared" si="30"/>
        <v>67.134985470694659</v>
      </c>
      <c r="R35" s="6">
        <f t="shared" si="30"/>
        <v>67.458359037631084</v>
      </c>
      <c r="S35" s="6">
        <f t="shared" si="30"/>
        <v>66.929241304024217</v>
      </c>
      <c r="T35" s="6">
        <f t="shared" si="30"/>
        <v>66.429119877147528</v>
      </c>
      <c r="U35" s="6">
        <f t="shared" si="30"/>
        <v>65.666135756780818</v>
      </c>
      <c r="V35" s="6">
        <f t="shared" si="30"/>
        <v>65.399376890775272</v>
      </c>
      <c r="W35" s="6">
        <f t="shared" si="30"/>
        <v>65.462615005831282</v>
      </c>
      <c r="X35" s="6">
        <f t="shared" si="30"/>
        <v>65.775741638589864</v>
      </c>
      <c r="Y35" s="6">
        <f t="shared" si="30"/>
        <v>64.656860745032432</v>
      </c>
      <c r="Z35" s="6">
        <f t="shared" si="30"/>
        <v>64.642772930912514</v>
      </c>
    </row>
    <row r="36" spans="2:26" x14ac:dyDescent="0.2">
      <c r="B36" s="5" t="s">
        <v>37</v>
      </c>
      <c r="C36" s="6">
        <f t="shared" ref="C36:Z36" si="31">C24*100</f>
        <v>62.952646239554319</v>
      </c>
      <c r="D36" s="6">
        <f t="shared" si="31"/>
        <v>61.339662447257382</v>
      </c>
      <c r="E36" s="6">
        <f t="shared" si="31"/>
        <v>63.908589440504329</v>
      </c>
      <c r="F36" s="6">
        <f t="shared" si="31"/>
        <v>71.965411871789783</v>
      </c>
      <c r="G36" s="6">
        <f t="shared" si="31"/>
        <v>59.571615129891221</v>
      </c>
      <c r="H36" s="6">
        <f t="shared" si="31"/>
        <v>60.654798444853597</v>
      </c>
      <c r="I36" s="6">
        <f t="shared" si="31"/>
        <v>63.599662569293727</v>
      </c>
      <c r="J36" s="6">
        <f t="shared" si="31"/>
        <v>63.373720027984405</v>
      </c>
      <c r="K36" s="6">
        <f t="shared" si="31"/>
        <v>66.719417735042668</v>
      </c>
      <c r="L36" s="6">
        <f t="shared" si="31"/>
        <v>66.986658789937408</v>
      </c>
      <c r="M36" s="6">
        <f t="shared" si="31"/>
        <v>66.471130723074353</v>
      </c>
      <c r="N36" s="6">
        <f t="shared" si="31"/>
        <v>66.384515732384727</v>
      </c>
      <c r="O36" s="6">
        <f t="shared" si="31"/>
        <v>67.107206441692924</v>
      </c>
      <c r="P36" s="6">
        <f t="shared" si="31"/>
        <v>66.75557101718168</v>
      </c>
      <c r="Q36" s="6">
        <f t="shared" si="31"/>
        <v>66.824295922656532</v>
      </c>
      <c r="R36" s="6">
        <f t="shared" si="31"/>
        <v>67.257008705188809</v>
      </c>
      <c r="S36" s="6">
        <f t="shared" si="31"/>
        <v>66.821730428885644</v>
      </c>
      <c r="T36" s="6">
        <f t="shared" si="31"/>
        <v>66.40912435614419</v>
      </c>
      <c r="U36" s="6">
        <f t="shared" si="31"/>
        <v>65.728595743351875</v>
      </c>
      <c r="V36" s="6">
        <f t="shared" si="31"/>
        <v>65.538598154753799</v>
      </c>
      <c r="W36" s="6">
        <f t="shared" si="31"/>
        <v>65.67138928484006</v>
      </c>
      <c r="X36" s="6">
        <f t="shared" si="31"/>
        <v>66.046237707836823</v>
      </c>
      <c r="Y36" s="6">
        <f t="shared" si="31"/>
        <v>64.996871897398194</v>
      </c>
      <c r="Z36" s="6">
        <f t="shared" si="31"/>
        <v>65.039036914773732</v>
      </c>
    </row>
    <row r="37" spans="2:26" x14ac:dyDescent="0.2">
      <c r="B37" s="5" t="s">
        <v>38</v>
      </c>
      <c r="C37" s="6">
        <f t="shared" ref="C37:Z37" si="32">C25*100</f>
        <v>58.662952646239553</v>
      </c>
      <c r="D37" s="6">
        <f t="shared" si="32"/>
        <v>57.594936708860757</v>
      </c>
      <c r="E37" s="6">
        <f t="shared" si="32"/>
        <v>55.988967691095347</v>
      </c>
      <c r="F37" s="6">
        <f t="shared" si="32"/>
        <v>69.962941291203435</v>
      </c>
      <c r="G37" s="6">
        <f t="shared" si="32"/>
        <v>65.344200363789014</v>
      </c>
      <c r="H37" s="6">
        <f t="shared" si="32"/>
        <v>65.668508287292823</v>
      </c>
      <c r="I37" s="6">
        <f t="shared" si="32"/>
        <v>67.774506765829983</v>
      </c>
      <c r="J37" s="6">
        <f t="shared" si="32"/>
        <v>67.189467658843725</v>
      </c>
      <c r="K37" s="6">
        <f t="shared" si="32"/>
        <v>69.890625</v>
      </c>
      <c r="L37" s="6">
        <f t="shared" si="32"/>
        <v>69.878156845369958</v>
      </c>
      <c r="M37" s="6">
        <f t="shared" si="32"/>
        <v>69.184352454997537</v>
      </c>
      <c r="N37" s="6">
        <f t="shared" si="32"/>
        <v>68.908504051116523</v>
      </c>
      <c r="O37" s="6">
        <f t="shared" si="32"/>
        <v>69.407319737800435</v>
      </c>
      <c r="P37" s="6">
        <f t="shared" si="32"/>
        <v>68.928509305966259</v>
      </c>
      <c r="Q37" s="6">
        <f t="shared" si="32"/>
        <v>68.856022808268008</v>
      </c>
      <c r="R37" s="6">
        <f t="shared" si="32"/>
        <v>69.140448282952917</v>
      </c>
      <c r="S37" s="6">
        <f t="shared" si="32"/>
        <v>68.618816057162718</v>
      </c>
      <c r="T37" s="6">
        <f t="shared" si="32"/>
        <v>68.126979556579329</v>
      </c>
      <c r="U37" s="6">
        <f t="shared" si="32"/>
        <v>67.385815337049706</v>
      </c>
      <c r="V37" s="6">
        <f t="shared" si="32"/>
        <v>67.116991014584372</v>
      </c>
      <c r="W37" s="6">
        <f t="shared" si="32"/>
        <v>67.163189495054212</v>
      </c>
      <c r="X37" s="6">
        <f t="shared" si="32"/>
        <v>67.448023666694056</v>
      </c>
      <c r="Y37" s="6">
        <f t="shared" si="32"/>
        <v>66.371740993104581</v>
      </c>
      <c r="Z37" s="6">
        <f t="shared" si="32"/>
        <v>66.346773559695052</v>
      </c>
    </row>
    <row r="38" spans="2:26" x14ac:dyDescent="0.2">
      <c r="B38" s="10" t="s">
        <v>29</v>
      </c>
      <c r="C38" s="6">
        <f t="shared" ref="C38:Z38" si="33">C26*100</f>
        <v>77.381615598885787</v>
      </c>
      <c r="D38" s="6">
        <f t="shared" si="33"/>
        <v>76.687763713080173</v>
      </c>
      <c r="E38" s="6">
        <f t="shared" si="33"/>
        <v>73.877068557919628</v>
      </c>
      <c r="F38" s="6">
        <f t="shared" si="33"/>
        <v>70.645601716403348</v>
      </c>
      <c r="G38" s="6">
        <f t="shared" si="33"/>
        <v>71.932279278018754</v>
      </c>
      <c r="H38" s="6">
        <f t="shared" si="33"/>
        <v>71.589932473910366</v>
      </c>
      <c r="I38" s="6">
        <f t="shared" si="33"/>
        <v>73.639086871190997</v>
      </c>
      <c r="J38" s="6">
        <f t="shared" si="33"/>
        <v>71.866056096164854</v>
      </c>
      <c r="K38" s="6">
        <f t="shared" si="33"/>
        <v>75.897435897435898</v>
      </c>
      <c r="L38" s="6">
        <f t="shared" si="33"/>
        <v>76.835031753064541</v>
      </c>
      <c r="M38" s="6">
        <f t="shared" si="33"/>
        <v>77.26413111998319</v>
      </c>
      <c r="N38" s="6">
        <f t="shared" si="33"/>
        <v>78.222778473091353</v>
      </c>
      <c r="O38" s="6">
        <f t="shared" si="33"/>
        <v>78.113619810633651</v>
      </c>
      <c r="P38" s="6">
        <f t="shared" si="33"/>
        <v>77.891807270829716</v>
      </c>
      <c r="Q38" s="6">
        <f t="shared" si="33"/>
        <v>77.696145622018747</v>
      </c>
      <c r="R38" s="6">
        <f t="shared" si="33"/>
        <v>77.84289533209953</v>
      </c>
      <c r="S38" s="6">
        <f t="shared" si="33"/>
        <v>77.616235796159387</v>
      </c>
      <c r="T38" s="6">
        <f t="shared" si="33"/>
        <v>77.886553412035695</v>
      </c>
      <c r="U38" s="6">
        <f t="shared" si="33"/>
        <v>77.87042675785824</v>
      </c>
      <c r="V38" s="6">
        <f t="shared" si="33"/>
        <v>78.114417302569194</v>
      </c>
      <c r="W38" s="6">
        <f t="shared" si="33"/>
        <v>78.372424517299464</v>
      </c>
      <c r="X38" s="6">
        <f t="shared" si="33"/>
        <v>78.856109787164115</v>
      </c>
      <c r="Y38" s="6">
        <f t="shared" si="33"/>
        <v>78.367130441878501</v>
      </c>
      <c r="Z38" s="6">
        <f t="shared" si="33"/>
        <v>79.258036626581784</v>
      </c>
    </row>
  </sheetData>
  <conditionalFormatting sqref="C30:Z38">
    <cfRule type="cellIs" dxfId="0" priority="1" operator="lessThan">
      <formula>57.12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1 - 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 A</dc:creator>
  <cp:lastModifiedBy>Mohammad Raish</cp:lastModifiedBy>
  <dcterms:created xsi:type="dcterms:W3CDTF">2011-01-18T20:51:17Z</dcterms:created>
  <dcterms:modified xsi:type="dcterms:W3CDTF">2022-05-30T07:3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